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.boffa\Desktop\Revisioni e Source\"/>
    </mc:Choice>
  </mc:AlternateContent>
  <xr:revisionPtr revIDLastSave="0" documentId="13_ncr:1_{ABDF7BA5-E858-4717-A9C7-05C681A6BA56}" xr6:coauthVersionLast="47" xr6:coauthVersionMax="47" xr10:uidLastSave="{00000000-0000-0000-0000-000000000000}"/>
  <bookViews>
    <workbookView xWindow="-120" yWindow="-120" windowWidth="29040" windowHeight="15840" xr2:uid="{D582A946-3BFC-4017-B43E-66727DA9F79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G22" i="1" l="1"/>
  <c r="BG5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4" i="1"/>
</calcChain>
</file>

<file path=xl/sharedStrings.xml><?xml version="1.0" encoding="utf-8"?>
<sst xmlns="http://schemas.openxmlformats.org/spreadsheetml/2006/main" count="44" uniqueCount="32">
  <si>
    <t>ASP</t>
  </si>
  <si>
    <t>GLU</t>
  </si>
  <si>
    <t>ASN</t>
  </si>
  <si>
    <t>SER</t>
  </si>
  <si>
    <t>GLN</t>
  </si>
  <si>
    <t>HIS</t>
  </si>
  <si>
    <t>GLY</t>
  </si>
  <si>
    <t>THR</t>
  </si>
  <si>
    <t>CIT</t>
  </si>
  <si>
    <t>ARG</t>
  </si>
  <si>
    <t>ALA</t>
  </si>
  <si>
    <t>TYR</t>
  </si>
  <si>
    <t>VAL</t>
  </si>
  <si>
    <t>MET</t>
  </si>
  <si>
    <t>TRP</t>
  </si>
  <si>
    <t>PHE</t>
  </si>
  <si>
    <t>ILE</t>
  </si>
  <si>
    <t>LEU</t>
  </si>
  <si>
    <t>PRO</t>
  </si>
  <si>
    <t>WT</t>
  </si>
  <si>
    <r>
      <t>AAV-OAT 1x10</t>
    </r>
    <r>
      <rPr>
        <vertAlign val="superscript"/>
        <sz val="11"/>
        <color theme="1"/>
        <rFont val="Calibri"/>
        <family val="2"/>
        <scheme val="minor"/>
      </rPr>
      <t>13</t>
    </r>
  </si>
  <si>
    <t>AAV-GFP</t>
  </si>
  <si>
    <t>Average</t>
  </si>
  <si>
    <t>SD</t>
  </si>
  <si>
    <t>#1 (replicate)</t>
  </si>
  <si>
    <t>#2 (replicate)</t>
  </si>
  <si>
    <t>#3 (replicate)</t>
  </si>
  <si>
    <t>#4 (replicate)</t>
  </si>
  <si>
    <t>#5 (replicate)</t>
  </si>
  <si>
    <t>#6 (replicate)</t>
  </si>
  <si>
    <t>#7 (replicate)</t>
  </si>
  <si>
    <t>Plasma A.A.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9F59F-5A8F-4E97-886A-E53EF269553E}">
  <dimension ref="A2:BL26"/>
  <sheetViews>
    <sheetView tabSelected="1" workbookViewId="0">
      <selection activeCell="A2" sqref="A2"/>
    </sheetView>
  </sheetViews>
  <sheetFormatPr defaultRowHeight="15" x14ac:dyDescent="0.25"/>
  <cols>
    <col min="1" max="1" width="21.42578125" bestFit="1" customWidth="1"/>
  </cols>
  <sheetData>
    <row r="2" spans="1:64" ht="17.25" x14ac:dyDescent="0.25">
      <c r="A2" t="s">
        <v>31</v>
      </c>
      <c r="B2" s="4" t="s">
        <v>19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3"/>
      <c r="X2" s="3" t="s">
        <v>22</v>
      </c>
      <c r="Y2" s="3" t="s">
        <v>23</v>
      </c>
      <c r="Z2" s="3"/>
      <c r="AB2" s="4" t="s">
        <v>20</v>
      </c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R2" s="3" t="s">
        <v>22</v>
      </c>
      <c r="AS2" s="3" t="s">
        <v>23</v>
      </c>
      <c r="AV2" s="4" t="s">
        <v>21</v>
      </c>
      <c r="AW2" s="4"/>
      <c r="AX2" s="4"/>
      <c r="AY2" s="4"/>
      <c r="AZ2" s="4"/>
      <c r="BA2" s="4"/>
      <c r="BB2" s="4"/>
      <c r="BC2" s="4"/>
      <c r="BD2" s="4"/>
      <c r="BF2" s="3" t="s">
        <v>22</v>
      </c>
      <c r="BG2" s="3" t="s">
        <v>23</v>
      </c>
    </row>
    <row r="3" spans="1:64" x14ac:dyDescent="0.25">
      <c r="B3" s="4" t="s">
        <v>24</v>
      </c>
      <c r="C3" s="4"/>
      <c r="D3" s="4"/>
      <c r="E3" s="4" t="s">
        <v>25</v>
      </c>
      <c r="F3" s="4"/>
      <c r="G3" s="4"/>
      <c r="H3" s="4" t="s">
        <v>26</v>
      </c>
      <c r="I3" s="4"/>
      <c r="J3" s="4"/>
      <c r="K3" s="4" t="s">
        <v>27</v>
      </c>
      <c r="L3" s="4"/>
      <c r="M3" s="4"/>
      <c r="N3" s="4" t="s">
        <v>28</v>
      </c>
      <c r="O3" s="4"/>
      <c r="P3" s="4"/>
      <c r="Q3" s="4" t="s">
        <v>29</v>
      </c>
      <c r="R3" s="4"/>
      <c r="S3" s="4"/>
      <c r="T3" s="4" t="s">
        <v>30</v>
      </c>
      <c r="U3" s="4"/>
      <c r="V3" s="4"/>
      <c r="AB3" s="4" t="s">
        <v>24</v>
      </c>
      <c r="AC3" s="4"/>
      <c r="AD3" s="4"/>
      <c r="AE3" s="4" t="s">
        <v>25</v>
      </c>
      <c r="AF3" s="4"/>
      <c r="AG3" s="4"/>
      <c r="AH3" s="4" t="s">
        <v>26</v>
      </c>
      <c r="AI3" s="4"/>
      <c r="AJ3" s="4"/>
      <c r="AK3" s="4" t="s">
        <v>27</v>
      </c>
      <c r="AL3" s="4"/>
      <c r="AM3" s="4"/>
      <c r="AN3" s="4" t="s">
        <v>28</v>
      </c>
      <c r="AO3" s="4"/>
      <c r="AP3" s="4"/>
      <c r="AV3" s="4" t="s">
        <v>24</v>
      </c>
      <c r="AW3" s="4"/>
      <c r="AX3" s="4"/>
      <c r="AY3" s="4" t="s">
        <v>25</v>
      </c>
      <c r="AZ3" s="4"/>
      <c r="BA3" s="4"/>
      <c r="BB3" s="4" t="s">
        <v>26</v>
      </c>
      <c r="BC3" s="4"/>
      <c r="BD3" s="4"/>
    </row>
    <row r="4" spans="1:64" x14ac:dyDescent="0.25">
      <c r="A4" s="2" t="s">
        <v>0</v>
      </c>
      <c r="B4" s="1">
        <v>11.902100000000001</v>
      </c>
      <c r="C4" s="1">
        <v>11.70463</v>
      </c>
      <c r="D4" s="1">
        <v>13.026910000000001</v>
      </c>
      <c r="E4" s="1">
        <v>29.478560000000002</v>
      </c>
      <c r="F4" s="1">
        <v>31.08202</v>
      </c>
      <c r="G4" s="1">
        <v>29.266249999999999</v>
      </c>
      <c r="H4" s="1">
        <v>9.05471</v>
      </c>
      <c r="I4" s="1">
        <v>11.087540000000001</v>
      </c>
      <c r="J4" s="1">
        <v>10.082240000000001</v>
      </c>
      <c r="K4" s="1">
        <v>5.4720399999999998</v>
      </c>
      <c r="L4" s="1">
        <v>5.2799500000000004</v>
      </c>
      <c r="M4" s="1">
        <v>5.3254099999999998</v>
      </c>
      <c r="N4" s="1">
        <v>10.80809</v>
      </c>
      <c r="O4" s="1">
        <v>10.004110000000001</v>
      </c>
      <c r="P4" s="1">
        <v>12.8994</v>
      </c>
      <c r="Q4" s="1">
        <v>6.2690000000000001</v>
      </c>
      <c r="R4" s="1">
        <v>4.2270700000000003</v>
      </c>
      <c r="S4" s="1">
        <v>6.2701099999999999</v>
      </c>
      <c r="T4" s="1">
        <v>5.6395600000000004</v>
      </c>
      <c r="U4" s="1">
        <v>7.6614500000000003</v>
      </c>
      <c r="V4" s="1">
        <v>4.95228</v>
      </c>
      <c r="W4" s="1"/>
      <c r="X4" s="1">
        <f>AVERAGE(B4:V4)</f>
        <v>11.499687142857141</v>
      </c>
      <c r="Y4" s="1">
        <f>STDEV(B4:V4)</f>
        <v>8.2170752078620701</v>
      </c>
      <c r="Z4" s="1"/>
      <c r="AA4" s="1"/>
      <c r="AB4" s="1">
        <v>7.1682699999999997</v>
      </c>
      <c r="AC4" s="1">
        <v>7.8016699999999997</v>
      </c>
      <c r="AD4" s="1">
        <v>7.3416800000000002</v>
      </c>
      <c r="AE4" s="1">
        <v>9.6774400000000007</v>
      </c>
      <c r="AF4" s="1">
        <v>9.9187499999999993</v>
      </c>
      <c r="AG4" s="1">
        <v>9.8029200000000003</v>
      </c>
      <c r="AH4" s="1">
        <v>5.0278499999999999</v>
      </c>
      <c r="AI4" s="1">
        <v>5.1937600000000002</v>
      </c>
      <c r="AJ4" s="1">
        <v>6.0106099999999998</v>
      </c>
      <c r="AK4" s="1">
        <v>6.9526199999999996</v>
      </c>
      <c r="AL4" s="1">
        <v>6.4919799999999999</v>
      </c>
      <c r="AM4" s="1">
        <v>6.54033</v>
      </c>
      <c r="AN4" s="1">
        <v>13.12068</v>
      </c>
      <c r="AO4" s="1">
        <v>13.78914</v>
      </c>
      <c r="AP4" s="1">
        <v>12.85366</v>
      </c>
      <c r="AQ4" s="1"/>
      <c r="AR4" s="1">
        <f t="shared" ref="AR4:AR22" si="0">AVERAGE(AB4:AP4)</f>
        <v>8.5127573333333331</v>
      </c>
      <c r="AS4" s="1">
        <f t="shared" ref="AS4:AS22" si="1">STDEV(AB4:AP4)</f>
        <v>2.8838000528431427</v>
      </c>
      <c r="AT4" s="1"/>
      <c r="AU4" s="1"/>
      <c r="AV4" s="1">
        <v>8.6010600000000004</v>
      </c>
      <c r="AW4" s="1">
        <v>8.3802800000000008</v>
      </c>
      <c r="AX4" s="1">
        <v>11.297929999999999</v>
      </c>
      <c r="AY4" s="1">
        <v>6.5067000000000004</v>
      </c>
      <c r="AZ4" s="1">
        <v>6.3833299999999999</v>
      </c>
      <c r="BA4" s="1">
        <v>5.9188299999999998</v>
      </c>
      <c r="BB4" s="1">
        <v>4.4950799999999997</v>
      </c>
      <c r="BC4" s="1">
        <v>5.0267400000000002</v>
      </c>
      <c r="BD4" s="1">
        <v>4.6532400000000003</v>
      </c>
      <c r="BE4" s="1"/>
      <c r="BF4" s="1">
        <f>AVERAGE(AV4:BD4)</f>
        <v>6.8070211111111121</v>
      </c>
      <c r="BG4" s="1">
        <f>STDEV(AV4:BD4)</f>
        <v>2.2381302939699674</v>
      </c>
      <c r="BH4" s="1"/>
      <c r="BI4" s="1"/>
      <c r="BJ4" s="1"/>
      <c r="BK4" s="1"/>
      <c r="BL4" s="1"/>
    </row>
    <row r="5" spans="1:64" x14ac:dyDescent="0.25">
      <c r="A5" s="2" t="s">
        <v>1</v>
      </c>
      <c r="B5" s="1">
        <v>111.21890999999999</v>
      </c>
      <c r="C5" s="1">
        <v>111.31728</v>
      </c>
      <c r="D5" s="1">
        <v>113.14921</v>
      </c>
      <c r="E5" s="1">
        <v>89.562340000000006</v>
      </c>
      <c r="F5" s="1">
        <v>97.882570000000001</v>
      </c>
      <c r="G5" s="1">
        <v>88.759789999999995</v>
      </c>
      <c r="H5" s="1">
        <v>52.552230000000002</v>
      </c>
      <c r="I5" s="1">
        <v>54.074019999999997</v>
      </c>
      <c r="J5" s="1">
        <v>56.73171</v>
      </c>
      <c r="K5" s="1">
        <v>48.140990000000002</v>
      </c>
      <c r="L5" s="1">
        <v>50.129539999999999</v>
      </c>
      <c r="M5" s="1">
        <v>51.792960000000001</v>
      </c>
      <c r="N5" s="1">
        <v>53.504919999999998</v>
      </c>
      <c r="O5" s="1">
        <v>51.585850000000001</v>
      </c>
      <c r="P5" s="1">
        <v>51.753050000000002</v>
      </c>
      <c r="Q5" s="1">
        <v>70.680130000000005</v>
      </c>
      <c r="R5" s="1">
        <v>71.587419999999995</v>
      </c>
      <c r="S5" s="1">
        <v>75.838809999999995</v>
      </c>
      <c r="T5" s="1">
        <v>39.921619999999997</v>
      </c>
      <c r="U5" s="1">
        <v>45.6584</v>
      </c>
      <c r="V5" s="1">
        <v>42.935420000000001</v>
      </c>
      <c r="W5" s="1"/>
      <c r="X5" s="1">
        <f t="shared" ref="X5:X22" si="2">AVERAGE(B5:V5)</f>
        <v>68.037008095238093</v>
      </c>
      <c r="Y5" s="1">
        <f t="shared" ref="Y5:Y22" si="3">STDEV(B5:V5)</f>
        <v>24.339543650761115</v>
      </c>
      <c r="Z5" s="1"/>
      <c r="AA5" s="1"/>
      <c r="AB5" s="1">
        <v>72.810169999999999</v>
      </c>
      <c r="AC5" s="1">
        <v>74.181190000000001</v>
      </c>
      <c r="AD5" s="1">
        <v>71.118939999999995</v>
      </c>
      <c r="AE5" s="1">
        <v>72.370530000000002</v>
      </c>
      <c r="AF5" s="1">
        <v>74.115520000000004</v>
      </c>
      <c r="AG5" s="1">
        <v>70.617459999999994</v>
      </c>
      <c r="AH5" s="1">
        <v>55.291890000000002</v>
      </c>
      <c r="AI5" s="1">
        <v>59.275550000000003</v>
      </c>
      <c r="AJ5" s="1">
        <v>60.097949999999997</v>
      </c>
      <c r="AK5" s="1">
        <v>64.960380000000001</v>
      </c>
      <c r="AL5" s="1">
        <v>63.490949999999998</v>
      </c>
      <c r="AM5" s="1">
        <v>62.363419999999998</v>
      </c>
      <c r="AN5" s="1">
        <v>92.698139999999995</v>
      </c>
      <c r="AO5" s="1">
        <v>96.652649999999994</v>
      </c>
      <c r="AP5" s="1">
        <v>90.44717</v>
      </c>
      <c r="AQ5" s="1"/>
      <c r="AR5" s="1">
        <f t="shared" si="0"/>
        <v>72.032793999999996</v>
      </c>
      <c r="AS5" s="1">
        <f t="shared" si="1"/>
        <v>12.497764612939992</v>
      </c>
      <c r="AT5" s="1"/>
      <c r="AU5" s="1"/>
      <c r="AV5" s="1">
        <v>76.243009999999998</v>
      </c>
      <c r="AW5" s="1">
        <v>70.536770000000004</v>
      </c>
      <c r="AX5" s="1">
        <v>72.443049999999999</v>
      </c>
      <c r="AY5" s="1">
        <v>69.028000000000006</v>
      </c>
      <c r="AZ5" s="1">
        <v>66.159869999999998</v>
      </c>
      <c r="BA5" s="1">
        <v>64.629580000000004</v>
      </c>
      <c r="BB5" s="1">
        <v>57.63776</v>
      </c>
      <c r="BC5" s="1">
        <v>56.00121</v>
      </c>
      <c r="BD5" s="1">
        <v>52.351320000000001</v>
      </c>
      <c r="BE5" s="1"/>
      <c r="BF5" s="1">
        <f t="shared" ref="BF5:BF22" si="4">AVERAGE(AV5:BD5)</f>
        <v>65.003396666666674</v>
      </c>
      <c r="BG5" s="1">
        <f t="shared" ref="BG5:BG21" si="5">STDEV(AV5:BD5)</f>
        <v>8.1035268847644293</v>
      </c>
      <c r="BH5" s="1"/>
      <c r="BI5" s="1"/>
      <c r="BJ5" s="1"/>
      <c r="BK5" s="1"/>
      <c r="BL5" s="1"/>
    </row>
    <row r="6" spans="1:64" x14ac:dyDescent="0.25">
      <c r="A6" s="2" t="s">
        <v>2</v>
      </c>
      <c r="B6" s="1">
        <v>70.790989999999994</v>
      </c>
      <c r="C6" s="1">
        <v>70.55565</v>
      </c>
      <c r="D6" s="1">
        <v>70.761330000000001</v>
      </c>
      <c r="E6" s="1">
        <v>100.20935</v>
      </c>
      <c r="F6" s="1">
        <v>104.82359</v>
      </c>
      <c r="G6" s="1">
        <v>101.23972000000001</v>
      </c>
      <c r="H6" s="1">
        <v>67.708519999999993</v>
      </c>
      <c r="I6" s="1">
        <v>72.65119</v>
      </c>
      <c r="J6" s="1">
        <v>71.667079999999999</v>
      </c>
      <c r="K6" s="1">
        <v>54.756419999999999</v>
      </c>
      <c r="L6" s="1">
        <v>46.387860000000003</v>
      </c>
      <c r="M6" s="1">
        <v>54.984589999999997</v>
      </c>
      <c r="N6" s="1">
        <v>55.971910000000001</v>
      </c>
      <c r="O6" s="1">
        <v>55.418999999999997</v>
      </c>
      <c r="P6" s="1">
        <v>54.258319999999998</v>
      </c>
      <c r="Q6" s="1">
        <v>34.938969999999998</v>
      </c>
      <c r="R6" s="1">
        <v>37.304369999999999</v>
      </c>
      <c r="S6" s="1">
        <v>39.04318</v>
      </c>
      <c r="T6" s="1">
        <v>31.243770000000001</v>
      </c>
      <c r="U6" s="1">
        <v>31.232669999999999</v>
      </c>
      <c r="V6" s="1">
        <v>32.51164</v>
      </c>
      <c r="W6" s="1"/>
      <c r="X6" s="1">
        <f t="shared" si="2"/>
        <v>59.926672380952382</v>
      </c>
      <c r="Y6" s="1">
        <f t="shared" si="3"/>
        <v>22.722630378430608</v>
      </c>
      <c r="Z6" s="1"/>
      <c r="AA6" s="1"/>
      <c r="AB6" s="1">
        <v>82.170519999999996</v>
      </c>
      <c r="AC6" s="1">
        <v>82.040239999999997</v>
      </c>
      <c r="AD6" s="1">
        <v>78.008250000000004</v>
      </c>
      <c r="AE6" s="1">
        <v>37.525779999999997</v>
      </c>
      <c r="AF6" s="1">
        <v>38.320419999999999</v>
      </c>
      <c r="AG6" s="1">
        <v>36.553730000000002</v>
      </c>
      <c r="AH6" s="1">
        <v>35.125799999999998</v>
      </c>
      <c r="AI6" s="1">
        <v>36.998379999999997</v>
      </c>
      <c r="AJ6" s="1">
        <v>37.351059999999997</v>
      </c>
      <c r="AK6" s="1">
        <v>45.986049999999999</v>
      </c>
      <c r="AL6" s="1">
        <v>45.355150000000002</v>
      </c>
      <c r="AM6" s="1">
        <v>44.629980000000003</v>
      </c>
      <c r="AN6" s="1">
        <v>48.215040000000002</v>
      </c>
      <c r="AO6" s="1">
        <v>49.96743</v>
      </c>
      <c r="AP6" s="1">
        <v>46.294640000000001</v>
      </c>
      <c r="AQ6" s="1"/>
      <c r="AR6" s="1">
        <f t="shared" si="0"/>
        <v>49.636164666666673</v>
      </c>
      <c r="AS6" s="1">
        <f t="shared" si="1"/>
        <v>16.798249697706531</v>
      </c>
      <c r="AT6" s="1"/>
      <c r="AU6" s="1"/>
      <c r="AV6" s="1">
        <v>46.699710000000003</v>
      </c>
      <c r="AW6" s="1">
        <v>45.957790000000003</v>
      </c>
      <c r="AX6" s="1">
        <v>47.035089999999997</v>
      </c>
      <c r="AY6" s="1">
        <v>46.610759999999999</v>
      </c>
      <c r="AZ6" s="1">
        <v>45.002000000000002</v>
      </c>
      <c r="BA6" s="1">
        <v>43.961410000000001</v>
      </c>
      <c r="BB6" s="1">
        <v>38.535719999999998</v>
      </c>
      <c r="BC6" s="1">
        <v>35.912909999999997</v>
      </c>
      <c r="BD6" s="1">
        <v>38.197409999999998</v>
      </c>
      <c r="BE6" s="1"/>
      <c r="BF6" s="1">
        <f t="shared" si="4"/>
        <v>43.101422222222219</v>
      </c>
      <c r="BG6" s="1">
        <f t="shared" si="5"/>
        <v>4.3274871624904279</v>
      </c>
      <c r="BH6" s="1"/>
      <c r="BI6" s="1"/>
      <c r="BJ6" s="1"/>
      <c r="BK6" s="1"/>
      <c r="BL6" s="1"/>
    </row>
    <row r="7" spans="1:64" x14ac:dyDescent="0.25">
      <c r="A7" s="2" t="s">
        <v>3</v>
      </c>
      <c r="B7" s="1">
        <v>104.59369</v>
      </c>
      <c r="C7" s="1">
        <v>103.41518000000001</v>
      </c>
      <c r="D7" s="1">
        <v>103.03585</v>
      </c>
      <c r="E7" s="1">
        <v>126.50724</v>
      </c>
      <c r="F7" s="1">
        <v>133.52696</v>
      </c>
      <c r="G7" s="1">
        <v>127.19696999999999</v>
      </c>
      <c r="H7" s="1">
        <v>117.90718</v>
      </c>
      <c r="I7" s="1">
        <v>116.91449</v>
      </c>
      <c r="J7" s="1">
        <v>113.4298</v>
      </c>
      <c r="K7" s="1">
        <v>101.31876</v>
      </c>
      <c r="L7" s="1">
        <v>103.2256</v>
      </c>
      <c r="M7" s="1">
        <v>101.74171</v>
      </c>
      <c r="N7" s="1">
        <v>97.361369999999994</v>
      </c>
      <c r="O7" s="1">
        <v>98.359459999999999</v>
      </c>
      <c r="P7" s="1">
        <v>94.983850000000004</v>
      </c>
      <c r="Q7" s="1">
        <v>81.552419999999998</v>
      </c>
      <c r="R7" s="1">
        <v>86.324470000000005</v>
      </c>
      <c r="S7" s="1">
        <v>89.689080000000004</v>
      </c>
      <c r="T7" s="1">
        <v>68.040679999999995</v>
      </c>
      <c r="U7" s="1">
        <v>68.2697</v>
      </c>
      <c r="V7" s="1">
        <v>71.827600000000004</v>
      </c>
      <c r="W7" s="1"/>
      <c r="X7" s="1">
        <f t="shared" si="2"/>
        <v>100.43914571428574</v>
      </c>
      <c r="Y7" s="1">
        <f t="shared" si="3"/>
        <v>18.570083284070712</v>
      </c>
      <c r="Z7" s="1"/>
      <c r="AA7" s="1"/>
      <c r="AB7" s="1">
        <v>202.71010000000001</v>
      </c>
      <c r="AC7" s="1">
        <v>201.96199999999999</v>
      </c>
      <c r="AD7" s="1">
        <v>194.4649</v>
      </c>
      <c r="AE7" s="1">
        <v>113.85129999999999</v>
      </c>
      <c r="AF7" s="1">
        <v>115.65089999999999</v>
      </c>
      <c r="AG7" s="1">
        <v>111.5774</v>
      </c>
      <c r="AH7" s="1">
        <v>103.2454</v>
      </c>
      <c r="AI7" s="1">
        <v>109.821</v>
      </c>
      <c r="AJ7" s="1">
        <v>110.80710000000001</v>
      </c>
      <c r="AK7" s="1">
        <v>119.0515</v>
      </c>
      <c r="AL7" s="1">
        <v>116.8633</v>
      </c>
      <c r="AM7" s="1">
        <v>115.23690000000001</v>
      </c>
      <c r="AN7" s="1">
        <v>138.708</v>
      </c>
      <c r="AO7" s="1">
        <v>144.01320000000001</v>
      </c>
      <c r="AP7" s="1">
        <v>134.86670000000001</v>
      </c>
      <c r="AQ7" s="1"/>
      <c r="AR7" s="1">
        <f t="shared" si="0"/>
        <v>135.52198000000001</v>
      </c>
      <c r="AS7" s="1">
        <f t="shared" si="1"/>
        <v>35.119530977306539</v>
      </c>
      <c r="AT7" s="1"/>
      <c r="AU7" s="1"/>
      <c r="AV7" s="1">
        <v>131.22200000000001</v>
      </c>
      <c r="AW7" s="1">
        <v>122.1191</v>
      </c>
      <c r="AX7" s="1">
        <v>123.8398</v>
      </c>
      <c r="AY7" s="1">
        <v>123.07389999999999</v>
      </c>
      <c r="AZ7" s="1">
        <v>120.36239999999999</v>
      </c>
      <c r="BA7" s="1">
        <v>118.2565</v>
      </c>
      <c r="BB7" s="1">
        <v>107.97839999999999</v>
      </c>
      <c r="BC7" s="1">
        <v>104.59350000000001</v>
      </c>
      <c r="BD7" s="1">
        <v>105.9577</v>
      </c>
      <c r="BE7" s="1"/>
      <c r="BF7" s="1">
        <f t="shared" si="4"/>
        <v>117.48925555555554</v>
      </c>
      <c r="BG7" s="1">
        <f t="shared" si="5"/>
        <v>9.2203489574840809</v>
      </c>
      <c r="BH7" s="1"/>
      <c r="BI7" s="1"/>
      <c r="BJ7" s="1"/>
      <c r="BK7" s="1"/>
      <c r="BL7" s="1"/>
    </row>
    <row r="8" spans="1:64" x14ac:dyDescent="0.25">
      <c r="A8" s="2" t="s">
        <v>4</v>
      </c>
      <c r="B8" s="1">
        <v>844.45308999999997</v>
      </c>
      <c r="C8" s="1">
        <v>840.40391</v>
      </c>
      <c r="D8" s="1">
        <v>834.31443999999999</v>
      </c>
      <c r="E8" s="1">
        <v>666.63274000000001</v>
      </c>
      <c r="F8" s="1">
        <v>686.46775000000002</v>
      </c>
      <c r="G8" s="1">
        <v>672.87702999999999</v>
      </c>
      <c r="H8" s="1">
        <v>630.22050000000002</v>
      </c>
      <c r="I8" s="1">
        <v>641.07074</v>
      </c>
      <c r="J8" s="1">
        <v>623.29004999999995</v>
      </c>
      <c r="K8" s="1">
        <v>793.2749</v>
      </c>
      <c r="L8" s="1">
        <v>791.50229000000002</v>
      </c>
      <c r="M8" s="1">
        <v>800.55552</v>
      </c>
      <c r="N8" s="1">
        <v>617.39793999999995</v>
      </c>
      <c r="O8" s="1">
        <v>610.21046999999999</v>
      </c>
      <c r="P8" s="1">
        <v>607.51181999999994</v>
      </c>
      <c r="Q8" s="1">
        <v>702.399</v>
      </c>
      <c r="R8" s="1">
        <v>739.94169999999997</v>
      </c>
      <c r="S8" s="1">
        <v>773.23019999999997</v>
      </c>
      <c r="T8" s="1">
        <v>465.66919999999999</v>
      </c>
      <c r="U8" s="1">
        <v>463.9171</v>
      </c>
      <c r="V8" s="1">
        <v>493.26569999999998</v>
      </c>
      <c r="W8" s="1"/>
      <c r="X8" s="1">
        <f t="shared" si="2"/>
        <v>680.88600428571431</v>
      </c>
      <c r="Y8" s="1">
        <f t="shared" si="3"/>
        <v>117.93620812257613</v>
      </c>
      <c r="Z8" s="1"/>
      <c r="AA8" s="1"/>
      <c r="AB8" s="1">
        <v>862.81420000000003</v>
      </c>
      <c r="AC8" s="1">
        <v>861.13139999999999</v>
      </c>
      <c r="AD8" s="1">
        <v>827.48900000000003</v>
      </c>
      <c r="AE8" s="1">
        <v>756.11360000000002</v>
      </c>
      <c r="AF8" s="1">
        <v>770.79110000000003</v>
      </c>
      <c r="AG8" s="1">
        <v>739.47370000000001</v>
      </c>
      <c r="AH8" s="1">
        <v>680.27719999999999</v>
      </c>
      <c r="AI8" s="1">
        <v>721.92539999999997</v>
      </c>
      <c r="AJ8" s="1">
        <v>728.25729999999999</v>
      </c>
      <c r="AK8" s="1">
        <v>717.25840000000005</v>
      </c>
      <c r="AL8" s="1">
        <v>702.68269999999995</v>
      </c>
      <c r="AM8" s="1">
        <v>693.02440000000001</v>
      </c>
      <c r="AN8" s="1">
        <v>647.81100000000004</v>
      </c>
      <c r="AO8" s="1">
        <v>668.27809999999999</v>
      </c>
      <c r="AP8" s="1">
        <v>629.35230000000001</v>
      </c>
      <c r="AQ8" s="1"/>
      <c r="AR8" s="1">
        <f t="shared" si="0"/>
        <v>733.7786533333333</v>
      </c>
      <c r="AS8" s="1">
        <f t="shared" si="1"/>
        <v>71.749329493461047</v>
      </c>
      <c r="AT8" s="1"/>
      <c r="AU8" s="1"/>
      <c r="AV8" s="1">
        <v>615.47739999999999</v>
      </c>
      <c r="AW8" s="1">
        <v>569.3252</v>
      </c>
      <c r="AX8" s="1">
        <v>584.55579999999998</v>
      </c>
      <c r="AY8" s="1">
        <v>698.24</v>
      </c>
      <c r="AZ8" s="1">
        <v>670.16150000000005</v>
      </c>
      <c r="BA8" s="1">
        <v>657.14239999999995</v>
      </c>
      <c r="BB8" s="1">
        <v>718.74490000000003</v>
      </c>
      <c r="BC8" s="1">
        <v>700.37720000000002</v>
      </c>
      <c r="BD8" s="1">
        <v>707.38610000000006</v>
      </c>
      <c r="BE8" s="1"/>
      <c r="BF8" s="1">
        <f t="shared" si="4"/>
        <v>657.93449999999984</v>
      </c>
      <c r="BG8" s="1">
        <f t="shared" si="5"/>
        <v>55.630539675006766</v>
      </c>
      <c r="BH8" s="1"/>
      <c r="BI8" s="1"/>
      <c r="BJ8" s="1"/>
      <c r="BK8" s="1"/>
      <c r="BL8" s="1"/>
    </row>
    <row r="9" spans="1:64" x14ac:dyDescent="0.25">
      <c r="A9" s="2" t="s">
        <v>5</v>
      </c>
      <c r="B9" s="1">
        <v>94.923869999999994</v>
      </c>
      <c r="C9" s="1">
        <v>94.041340000000005</v>
      </c>
      <c r="D9" s="1">
        <v>89.542509999999993</v>
      </c>
      <c r="E9" s="1">
        <v>78.787499999999994</v>
      </c>
      <c r="F9" s="1">
        <v>69.960719999999995</v>
      </c>
      <c r="G9" s="1">
        <v>78.141900000000007</v>
      </c>
      <c r="H9" s="1">
        <v>80.350859999999997</v>
      </c>
      <c r="I9" s="1">
        <v>82.112470000000002</v>
      </c>
      <c r="J9" s="1">
        <v>73.884630000000001</v>
      </c>
      <c r="K9" s="1">
        <v>78.418549999999996</v>
      </c>
      <c r="L9" s="1">
        <v>78.093260000000001</v>
      </c>
      <c r="M9" s="1">
        <v>81.770600000000002</v>
      </c>
      <c r="N9" s="1">
        <v>56.148600000000002</v>
      </c>
      <c r="O9" s="1">
        <v>57.197139999999997</v>
      </c>
      <c r="P9" s="1">
        <v>56.148139999999998</v>
      </c>
      <c r="Q9" s="1">
        <v>61.580100000000002</v>
      </c>
      <c r="R9" s="1">
        <v>64.787779999999998</v>
      </c>
      <c r="S9" s="1">
        <v>68.780389999999997</v>
      </c>
      <c r="T9" s="1">
        <v>54.288800000000002</v>
      </c>
      <c r="U9" s="1">
        <v>53.342669999999998</v>
      </c>
      <c r="V9" s="1">
        <v>56.617080000000001</v>
      </c>
      <c r="W9" s="1"/>
      <c r="X9" s="1">
        <f t="shared" si="2"/>
        <v>71.853281428571407</v>
      </c>
      <c r="Y9" s="1">
        <f t="shared" si="3"/>
        <v>13.317189908686284</v>
      </c>
      <c r="Z9" s="1"/>
      <c r="AA9" s="1"/>
      <c r="AB9" s="1">
        <v>86.832920000000001</v>
      </c>
      <c r="AC9" s="1">
        <v>89.887829999999994</v>
      </c>
      <c r="AD9" s="1">
        <v>91.338430000000002</v>
      </c>
      <c r="AE9" s="1">
        <v>88.215280000000007</v>
      </c>
      <c r="AF9" s="1">
        <v>92.134500000000003</v>
      </c>
      <c r="AG9" s="1">
        <v>86.344629999999995</v>
      </c>
      <c r="AH9" s="1">
        <v>79.504990000000006</v>
      </c>
      <c r="AI9" s="1">
        <v>89.169300000000007</v>
      </c>
      <c r="AJ9" s="1">
        <v>88.661410000000004</v>
      </c>
      <c r="AK9" s="1">
        <v>92.21266</v>
      </c>
      <c r="AL9" s="1">
        <v>86.295659999999998</v>
      </c>
      <c r="AM9" s="1">
        <v>80.709019999999995</v>
      </c>
      <c r="AN9" s="1">
        <v>102.41070000000001</v>
      </c>
      <c r="AO9" s="1">
        <v>101.2582</v>
      </c>
      <c r="AP9" s="1">
        <v>93.715379999999996</v>
      </c>
      <c r="AQ9" s="1"/>
      <c r="AR9" s="1">
        <f t="shared" si="0"/>
        <v>89.912727333333336</v>
      </c>
      <c r="AS9" s="1">
        <f t="shared" si="1"/>
        <v>6.2390887029992124</v>
      </c>
      <c r="AT9" s="1"/>
      <c r="AU9" s="1"/>
      <c r="AV9" s="1">
        <v>73.470280000000002</v>
      </c>
      <c r="AW9" s="1">
        <v>65.740939999999995</v>
      </c>
      <c r="AX9" s="1">
        <v>71.784019999999998</v>
      </c>
      <c r="AY9" s="1">
        <v>74.599010000000007</v>
      </c>
      <c r="AZ9" s="1">
        <v>66.253399999999999</v>
      </c>
      <c r="BA9" s="1">
        <v>65.118110000000001</v>
      </c>
      <c r="BB9" s="1">
        <v>93.469939999999994</v>
      </c>
      <c r="BC9" s="1">
        <v>81.466809999999995</v>
      </c>
      <c r="BD9" s="1">
        <v>89.22824</v>
      </c>
      <c r="BE9" s="1"/>
      <c r="BF9" s="1">
        <f t="shared" si="4"/>
        <v>75.681194444444444</v>
      </c>
      <c r="BG9" s="1">
        <f t="shared" si="5"/>
        <v>10.331706133739544</v>
      </c>
      <c r="BH9" s="1"/>
      <c r="BI9" s="1"/>
      <c r="BJ9" s="1"/>
      <c r="BK9" s="1"/>
      <c r="BL9" s="1"/>
    </row>
    <row r="10" spans="1:64" x14ac:dyDescent="0.25">
      <c r="A10" s="2" t="s">
        <v>6</v>
      </c>
      <c r="B10" s="1">
        <v>185.17077</v>
      </c>
      <c r="C10" s="1">
        <v>182.96152000000001</v>
      </c>
      <c r="D10" s="1">
        <v>183.37033</v>
      </c>
      <c r="E10" s="1">
        <v>234.37939</v>
      </c>
      <c r="F10" s="1">
        <v>244.81007</v>
      </c>
      <c r="G10" s="1">
        <v>236.43618000000001</v>
      </c>
      <c r="H10" s="1">
        <v>213.59820999999999</v>
      </c>
      <c r="I10" s="1">
        <v>212.65616</v>
      </c>
      <c r="J10" s="1">
        <v>210.43195</v>
      </c>
      <c r="K10" s="1">
        <v>173.92067</v>
      </c>
      <c r="L10" s="1">
        <v>175.30429000000001</v>
      </c>
      <c r="M10" s="1">
        <v>176.34548000000001</v>
      </c>
      <c r="N10" s="1">
        <v>208.71889999999999</v>
      </c>
      <c r="O10" s="1">
        <v>184.79089999999999</v>
      </c>
      <c r="P10" s="1">
        <v>206.85481999999999</v>
      </c>
      <c r="Q10" s="1">
        <v>156.1542</v>
      </c>
      <c r="R10" s="1">
        <v>164.8013</v>
      </c>
      <c r="S10" s="1">
        <v>168.1533</v>
      </c>
      <c r="T10" s="1">
        <v>170.21100000000001</v>
      </c>
      <c r="U10" s="1">
        <v>164.9067</v>
      </c>
      <c r="V10" s="1">
        <v>177.04419999999999</v>
      </c>
      <c r="W10" s="1"/>
      <c r="X10" s="1">
        <f t="shared" si="2"/>
        <v>191.95334952380952</v>
      </c>
      <c r="Y10" s="1">
        <f t="shared" si="3"/>
        <v>25.907349488141513</v>
      </c>
      <c r="Z10" s="1"/>
      <c r="AA10" s="1"/>
      <c r="AB10" s="1">
        <v>312.39949999999999</v>
      </c>
      <c r="AC10" s="1">
        <v>306.59030000000001</v>
      </c>
      <c r="AD10" s="1">
        <v>300.7697</v>
      </c>
      <c r="AE10" s="1">
        <v>185.54589999999999</v>
      </c>
      <c r="AF10" s="1">
        <v>210.58799999999999</v>
      </c>
      <c r="AG10" s="1">
        <v>202.79730000000001</v>
      </c>
      <c r="AH10" s="1">
        <v>219.9598</v>
      </c>
      <c r="AI10" s="1">
        <v>233.45590000000001</v>
      </c>
      <c r="AJ10" s="1">
        <v>233.92670000000001</v>
      </c>
      <c r="AK10" s="1">
        <v>284.6275</v>
      </c>
      <c r="AL10" s="1">
        <v>279.12830000000002</v>
      </c>
      <c r="AM10" s="1">
        <v>270.30430000000001</v>
      </c>
      <c r="AN10" s="1">
        <v>253.45189999999999</v>
      </c>
      <c r="AO10" s="1">
        <v>262.50560000000002</v>
      </c>
      <c r="AP10" s="1">
        <v>241.60919999999999</v>
      </c>
      <c r="AQ10" s="1"/>
      <c r="AR10" s="1">
        <f t="shared" si="0"/>
        <v>253.17732666666669</v>
      </c>
      <c r="AS10" s="1">
        <f t="shared" si="1"/>
        <v>39.271028832888</v>
      </c>
      <c r="AT10" s="1"/>
      <c r="AU10" s="1"/>
      <c r="AV10" s="1">
        <v>240.4813</v>
      </c>
      <c r="AW10" s="1">
        <v>219.07730000000001</v>
      </c>
      <c r="AX10" s="1">
        <v>229.30179999999999</v>
      </c>
      <c r="AY10" s="1">
        <v>268.31920000000002</v>
      </c>
      <c r="AZ10" s="1">
        <v>254.78620000000001</v>
      </c>
      <c r="BA10" s="1">
        <v>255.4127</v>
      </c>
      <c r="BB10" s="1">
        <v>198.62629999999999</v>
      </c>
      <c r="BC10" s="1">
        <v>183.3468</v>
      </c>
      <c r="BD10" s="1">
        <v>198.1696</v>
      </c>
      <c r="BE10" s="1"/>
      <c r="BF10" s="1">
        <f t="shared" si="4"/>
        <v>227.50235555555554</v>
      </c>
      <c r="BG10" s="1">
        <f t="shared" si="5"/>
        <v>29.740614201673406</v>
      </c>
      <c r="BH10" s="1"/>
      <c r="BI10" s="1"/>
      <c r="BJ10" s="1"/>
      <c r="BK10" s="1"/>
      <c r="BL10" s="1"/>
    </row>
    <row r="11" spans="1:64" x14ac:dyDescent="0.25">
      <c r="A11" s="2" t="s">
        <v>7</v>
      </c>
      <c r="B11" s="1">
        <v>132.18447</v>
      </c>
      <c r="C11" s="1">
        <v>124.05629</v>
      </c>
      <c r="D11" s="1">
        <v>133.78790000000001</v>
      </c>
      <c r="E11" s="1">
        <v>159.35606000000001</v>
      </c>
      <c r="F11" s="1">
        <v>166.65266</v>
      </c>
      <c r="G11" s="1">
        <v>144.65819999999999</v>
      </c>
      <c r="H11" s="1">
        <v>152.18907999999999</v>
      </c>
      <c r="I11" s="1">
        <v>149.72327999999999</v>
      </c>
      <c r="J11" s="1">
        <v>153.49883</v>
      </c>
      <c r="K11" s="1">
        <v>110.37174</v>
      </c>
      <c r="L11" s="1">
        <v>112.2702</v>
      </c>
      <c r="M11" s="1">
        <v>112.31189000000001</v>
      </c>
      <c r="N11" s="1">
        <v>117.14249</v>
      </c>
      <c r="O11" s="1">
        <v>71.038749999999993</v>
      </c>
      <c r="P11" s="1">
        <v>100.2582</v>
      </c>
      <c r="Q11" s="1">
        <v>119.6151</v>
      </c>
      <c r="R11" s="1">
        <v>126.96720000000001</v>
      </c>
      <c r="S11" s="1">
        <v>119.4624</v>
      </c>
      <c r="T11" s="1">
        <v>78.513909999999996</v>
      </c>
      <c r="U11" s="1">
        <v>69.432149999999993</v>
      </c>
      <c r="V11" s="1">
        <v>74.316280000000006</v>
      </c>
      <c r="W11" s="1"/>
      <c r="X11" s="1">
        <f t="shared" si="2"/>
        <v>120.37176571428571</v>
      </c>
      <c r="Y11" s="1">
        <f t="shared" si="3"/>
        <v>29.28152156317752</v>
      </c>
      <c r="Z11" s="1"/>
      <c r="AA11" s="1"/>
      <c r="AB11" s="1">
        <v>214.69669999999999</v>
      </c>
      <c r="AC11" s="1">
        <v>205.21430000000001</v>
      </c>
      <c r="AD11" s="1">
        <v>204.6611</v>
      </c>
      <c r="AE11" s="1">
        <v>109.9881</v>
      </c>
      <c r="AF11" s="1">
        <v>113.10299999999999</v>
      </c>
      <c r="AG11" s="1">
        <v>110.1056</v>
      </c>
      <c r="AH11" s="1">
        <v>110.2642</v>
      </c>
      <c r="AI11" s="1">
        <v>115.3921</v>
      </c>
      <c r="AJ11" s="1">
        <v>116.8618</v>
      </c>
      <c r="AK11" s="1">
        <v>138.1584</v>
      </c>
      <c r="AL11" s="1">
        <v>134.9246</v>
      </c>
      <c r="AM11" s="1">
        <v>133.18109999999999</v>
      </c>
      <c r="AN11" s="1">
        <v>169.9948</v>
      </c>
      <c r="AO11" s="1">
        <v>174.46850000000001</v>
      </c>
      <c r="AP11" s="1">
        <v>145.50370000000001</v>
      </c>
      <c r="AQ11" s="1"/>
      <c r="AR11" s="1">
        <f t="shared" si="0"/>
        <v>146.43453333333335</v>
      </c>
      <c r="AS11" s="1">
        <f t="shared" si="1"/>
        <v>37.918330500746087</v>
      </c>
      <c r="AT11" s="1"/>
      <c r="AU11" s="1"/>
      <c r="AV11" s="1">
        <v>159.37219999999999</v>
      </c>
      <c r="AW11" s="1">
        <v>151.69380000000001</v>
      </c>
      <c r="AX11" s="1">
        <v>152.61609999999999</v>
      </c>
      <c r="AY11" s="1">
        <v>163.31219999999999</v>
      </c>
      <c r="AZ11" s="1">
        <v>144.11869999999999</v>
      </c>
      <c r="BA11" s="1">
        <v>147.142</v>
      </c>
      <c r="BB11" s="1">
        <v>125.22020000000001</v>
      </c>
      <c r="BC11" s="1">
        <v>94.747900000000001</v>
      </c>
      <c r="BD11" s="1">
        <v>117.4376</v>
      </c>
      <c r="BE11" s="1"/>
      <c r="BF11" s="1">
        <f t="shared" si="4"/>
        <v>139.51785555555554</v>
      </c>
      <c r="BG11" s="1">
        <f t="shared" si="5"/>
        <v>22.516073036395198</v>
      </c>
      <c r="BH11" s="1"/>
      <c r="BI11" s="1"/>
      <c r="BJ11" s="1"/>
      <c r="BK11" s="1"/>
      <c r="BL11" s="1"/>
    </row>
    <row r="12" spans="1:64" x14ac:dyDescent="0.25">
      <c r="A12" s="2" t="s">
        <v>8</v>
      </c>
      <c r="B12" s="1">
        <v>55.596809999999998</v>
      </c>
      <c r="C12" s="1">
        <v>53.321800000000003</v>
      </c>
      <c r="D12" s="1">
        <v>53.457850000000001</v>
      </c>
      <c r="E12" s="1">
        <v>83.090689999999995</v>
      </c>
      <c r="F12" s="1">
        <v>83.196079999999995</v>
      </c>
      <c r="G12" s="1">
        <v>87.152919999999995</v>
      </c>
      <c r="H12" s="1">
        <v>69.793390000000002</v>
      </c>
      <c r="I12" s="1">
        <v>69.510760000000005</v>
      </c>
      <c r="J12" s="1">
        <v>73.833830000000006</v>
      </c>
      <c r="K12" s="1">
        <v>79.445949999999996</v>
      </c>
      <c r="L12" s="1">
        <v>80.31138</v>
      </c>
      <c r="M12" s="1">
        <v>80.737210000000005</v>
      </c>
      <c r="N12" s="1">
        <v>37.792180000000002</v>
      </c>
      <c r="O12" s="1">
        <v>22.907350000000001</v>
      </c>
      <c r="P12" s="1">
        <v>37.905070000000002</v>
      </c>
      <c r="Q12" s="1">
        <v>53.021850000000001</v>
      </c>
      <c r="R12" s="1">
        <v>55.72222</v>
      </c>
      <c r="S12" s="1">
        <v>46.299129999999998</v>
      </c>
      <c r="T12" s="1">
        <v>57.865819999999999</v>
      </c>
      <c r="U12" s="1">
        <v>48.94999</v>
      </c>
      <c r="V12" s="1">
        <v>52.564979999999998</v>
      </c>
      <c r="W12" s="1"/>
      <c r="X12" s="1">
        <f t="shared" si="2"/>
        <v>61.070345714285729</v>
      </c>
      <c r="Y12" s="1">
        <f t="shared" si="3"/>
        <v>17.725121234546879</v>
      </c>
      <c r="Z12" s="1"/>
      <c r="AA12" s="1"/>
      <c r="AB12" s="1">
        <v>94.672049999999999</v>
      </c>
      <c r="AC12" s="1">
        <v>95.714269999999999</v>
      </c>
      <c r="AD12" s="1">
        <v>91.454229999999995</v>
      </c>
      <c r="AE12" s="1">
        <v>60.791840000000001</v>
      </c>
      <c r="AF12" s="1">
        <v>62.044899999999998</v>
      </c>
      <c r="AG12" s="1">
        <v>60.069659999999999</v>
      </c>
      <c r="AH12" s="1">
        <v>60.778509999999997</v>
      </c>
      <c r="AI12" s="1">
        <v>66.225669999999994</v>
      </c>
      <c r="AJ12" s="1">
        <v>67.128029999999995</v>
      </c>
      <c r="AK12" s="1">
        <v>67.686850000000007</v>
      </c>
      <c r="AL12" s="1">
        <v>66.293369999999996</v>
      </c>
      <c r="AM12" s="1">
        <v>65.731049999999996</v>
      </c>
      <c r="AN12" s="1">
        <v>86.136570000000006</v>
      </c>
      <c r="AO12" s="1">
        <v>87.92998</v>
      </c>
      <c r="AP12" s="1">
        <v>64.627319999999997</v>
      </c>
      <c r="AQ12" s="1"/>
      <c r="AR12" s="1">
        <f t="shared" si="0"/>
        <v>73.152286666666669</v>
      </c>
      <c r="AS12" s="1">
        <f t="shared" si="1"/>
        <v>13.584212612930822</v>
      </c>
      <c r="AT12" s="1"/>
      <c r="AU12" s="1"/>
      <c r="AV12" s="1">
        <v>51.96546</v>
      </c>
      <c r="AW12" s="1">
        <v>48.415469999999999</v>
      </c>
      <c r="AX12" s="1">
        <v>50.032699999999998</v>
      </c>
      <c r="AY12" s="1">
        <v>68.526129999999995</v>
      </c>
      <c r="AZ12" s="1">
        <v>62.495109999999997</v>
      </c>
      <c r="BA12" s="1">
        <v>65.172640000000001</v>
      </c>
      <c r="BB12" s="1">
        <v>111.3763</v>
      </c>
      <c r="BC12" s="1">
        <v>102.2257</v>
      </c>
      <c r="BD12" s="1">
        <v>109.5821</v>
      </c>
      <c r="BE12" s="1"/>
      <c r="BF12" s="1">
        <f t="shared" si="4"/>
        <v>74.421289999999999</v>
      </c>
      <c r="BG12" s="1">
        <f t="shared" si="5"/>
        <v>26.011860381598524</v>
      </c>
      <c r="BH12" s="1"/>
      <c r="BI12" s="1"/>
      <c r="BJ12" s="1"/>
      <c r="BK12" s="1"/>
      <c r="BL12" s="1"/>
    </row>
    <row r="13" spans="1:64" x14ac:dyDescent="0.25">
      <c r="A13" s="2" t="s">
        <v>9</v>
      </c>
      <c r="B13" s="1">
        <v>56.171309999999998</v>
      </c>
      <c r="C13" s="1">
        <v>52.554290000000002</v>
      </c>
      <c r="D13" s="1">
        <v>54.467849999999999</v>
      </c>
      <c r="E13" s="1">
        <v>104.47584999999999</v>
      </c>
      <c r="F13" s="1">
        <v>106.12564</v>
      </c>
      <c r="G13" s="1">
        <v>102.40689</v>
      </c>
      <c r="H13" s="1">
        <v>102.51544</v>
      </c>
      <c r="I13" s="1">
        <v>103.71083</v>
      </c>
      <c r="J13" s="1">
        <v>102.69855</v>
      </c>
      <c r="K13" s="1">
        <v>56.069319999999998</v>
      </c>
      <c r="L13" s="1">
        <v>56.242690000000003</v>
      </c>
      <c r="M13" s="1">
        <v>56.534439999999996</v>
      </c>
      <c r="N13" s="1">
        <v>64.600890000000007</v>
      </c>
      <c r="O13" s="1">
        <v>61.317189999999997</v>
      </c>
      <c r="P13" s="1">
        <v>65.525220000000004</v>
      </c>
      <c r="Q13" s="1">
        <v>10.8825</v>
      </c>
      <c r="R13" s="1">
        <v>11.67957</v>
      </c>
      <c r="S13" s="1">
        <v>12.04851</v>
      </c>
      <c r="T13" s="1">
        <v>56.774349999999998</v>
      </c>
      <c r="U13" s="1">
        <v>57.391750000000002</v>
      </c>
      <c r="V13" s="1">
        <v>61.50835</v>
      </c>
      <c r="W13" s="1"/>
      <c r="X13" s="1">
        <f t="shared" si="2"/>
        <v>64.557210952380956</v>
      </c>
      <c r="Y13" s="1">
        <f t="shared" si="3"/>
        <v>30.225143718259265</v>
      </c>
      <c r="Z13" s="1"/>
      <c r="AA13" s="1"/>
      <c r="AB13" s="1">
        <v>126.26309999999999</v>
      </c>
      <c r="AC13" s="1">
        <v>127.9787</v>
      </c>
      <c r="AD13" s="1">
        <v>122.5146</v>
      </c>
      <c r="AE13" s="1">
        <v>114.03870000000001</v>
      </c>
      <c r="AF13" s="1">
        <v>116.3586</v>
      </c>
      <c r="AG13" s="1">
        <v>111.04519999999999</v>
      </c>
      <c r="AH13" s="1">
        <v>101.5551</v>
      </c>
      <c r="AI13" s="1">
        <v>108.04130000000001</v>
      </c>
      <c r="AJ13" s="1">
        <v>109.7223</v>
      </c>
      <c r="AK13" s="1">
        <v>90.75197</v>
      </c>
      <c r="AL13" s="1">
        <v>98.293959999999998</v>
      </c>
      <c r="AM13" s="1">
        <v>94.864410000000007</v>
      </c>
      <c r="AN13" s="1">
        <v>158.63249999999999</v>
      </c>
      <c r="AO13" s="1">
        <v>163.5539</v>
      </c>
      <c r="AP13" s="1">
        <v>154.3887</v>
      </c>
      <c r="AQ13" s="1"/>
      <c r="AR13" s="1">
        <f t="shared" si="0"/>
        <v>119.86686933333331</v>
      </c>
      <c r="AS13" s="1">
        <f t="shared" si="1"/>
        <v>22.924062515002795</v>
      </c>
      <c r="AT13" s="1"/>
      <c r="AU13" s="1"/>
      <c r="AV13" s="1">
        <v>112.4235</v>
      </c>
      <c r="AW13" s="1">
        <v>104.4431</v>
      </c>
      <c r="AX13" s="1">
        <v>110.1545</v>
      </c>
      <c r="AY13" s="1">
        <v>122.1251</v>
      </c>
      <c r="AZ13" s="1">
        <v>121.1892</v>
      </c>
      <c r="BA13" s="1">
        <v>115.0108</v>
      </c>
      <c r="BB13" s="1">
        <v>160.2166</v>
      </c>
      <c r="BC13" s="1">
        <v>154.0043</v>
      </c>
      <c r="BD13" s="1">
        <v>159.87639999999999</v>
      </c>
      <c r="BE13" s="1"/>
      <c r="BF13" s="1">
        <f t="shared" si="4"/>
        <v>128.82705555555555</v>
      </c>
      <c r="BG13" s="1">
        <f t="shared" si="5"/>
        <v>22.610061771206716</v>
      </c>
      <c r="BH13" s="1"/>
      <c r="BI13" s="1"/>
      <c r="BJ13" s="1"/>
      <c r="BK13" s="1"/>
      <c r="BL13" s="1"/>
    </row>
    <row r="14" spans="1:64" x14ac:dyDescent="0.25">
      <c r="A14" s="2" t="s">
        <v>10</v>
      </c>
      <c r="B14" s="1">
        <v>325.80250999999998</v>
      </c>
      <c r="C14" s="1">
        <v>325.44445000000002</v>
      </c>
      <c r="D14" s="1">
        <v>320.19209999999998</v>
      </c>
      <c r="E14" s="1">
        <v>422.22672</v>
      </c>
      <c r="F14" s="1">
        <v>427.79109999999997</v>
      </c>
      <c r="G14" s="1">
        <v>428.62745999999999</v>
      </c>
      <c r="H14" s="1">
        <v>441.78897999999998</v>
      </c>
      <c r="I14" s="1">
        <v>447.97095999999999</v>
      </c>
      <c r="J14" s="1">
        <v>442.33051</v>
      </c>
      <c r="K14" s="1">
        <v>386.35518000000002</v>
      </c>
      <c r="L14" s="1">
        <v>389.72170999999997</v>
      </c>
      <c r="M14" s="1">
        <v>385.27965</v>
      </c>
      <c r="N14" s="1">
        <v>421.79843</v>
      </c>
      <c r="O14" s="1">
        <v>416.15733</v>
      </c>
      <c r="P14" s="1">
        <v>415.30741999999998</v>
      </c>
      <c r="Q14" s="1">
        <v>265.3467</v>
      </c>
      <c r="R14" s="1">
        <v>279.08159999999998</v>
      </c>
      <c r="S14" s="1">
        <v>292.96800000000002</v>
      </c>
      <c r="T14" s="1">
        <v>295.85489999999999</v>
      </c>
      <c r="U14" s="1">
        <v>295.10019999999997</v>
      </c>
      <c r="V14" s="1">
        <v>312.68970000000002</v>
      </c>
      <c r="W14" s="1"/>
      <c r="X14" s="1">
        <f t="shared" si="2"/>
        <v>368.46836238095244</v>
      </c>
      <c r="Y14" s="1">
        <f t="shared" si="3"/>
        <v>63.103176498396387</v>
      </c>
      <c r="Z14" s="1"/>
      <c r="AA14" s="1"/>
      <c r="AB14" s="1">
        <v>761.03909999999996</v>
      </c>
      <c r="AC14" s="1">
        <v>764.5</v>
      </c>
      <c r="AD14" s="1">
        <v>734.42430000000002</v>
      </c>
      <c r="AE14" s="1">
        <v>338.68270000000001</v>
      </c>
      <c r="AF14" s="1">
        <v>345.24459999999999</v>
      </c>
      <c r="AG14" s="1">
        <v>331.31060000000002</v>
      </c>
      <c r="AH14" s="1">
        <v>437.20409999999998</v>
      </c>
      <c r="AI14" s="1">
        <v>466.52390000000003</v>
      </c>
      <c r="AJ14" s="1">
        <v>467.46359999999999</v>
      </c>
      <c r="AK14" s="1">
        <v>456.77089999999998</v>
      </c>
      <c r="AL14" s="1">
        <v>447.27300000000002</v>
      </c>
      <c r="AM14" s="1">
        <v>439.09530000000001</v>
      </c>
      <c r="AN14" s="1">
        <v>510.88490000000002</v>
      </c>
      <c r="AO14" s="1">
        <v>494.7953</v>
      </c>
      <c r="AP14" s="1">
        <v>493.19130000000001</v>
      </c>
      <c r="AQ14" s="1"/>
      <c r="AR14" s="1">
        <f t="shared" si="0"/>
        <v>499.22690666666671</v>
      </c>
      <c r="AS14" s="1">
        <f t="shared" si="1"/>
        <v>142.96574563191419</v>
      </c>
      <c r="AT14" s="1"/>
      <c r="AU14" s="1"/>
      <c r="AV14" s="1">
        <v>455.9468</v>
      </c>
      <c r="AW14" s="1">
        <v>418.17239999999998</v>
      </c>
      <c r="AX14" s="1">
        <v>432.8442</v>
      </c>
      <c r="AY14" s="1">
        <v>499.56180000000001</v>
      </c>
      <c r="AZ14" s="1">
        <v>484.89600000000002</v>
      </c>
      <c r="BA14" s="1">
        <v>473.77210000000002</v>
      </c>
      <c r="BB14" s="1">
        <v>430.07470000000001</v>
      </c>
      <c r="BC14" s="1">
        <v>413.28210000000001</v>
      </c>
      <c r="BD14" s="1">
        <v>425.91309999999999</v>
      </c>
      <c r="BE14" s="1"/>
      <c r="BF14" s="1">
        <f t="shared" si="4"/>
        <v>448.2736888888889</v>
      </c>
      <c r="BG14" s="1">
        <f t="shared" si="5"/>
        <v>31.385659067735244</v>
      </c>
      <c r="BH14" s="1"/>
      <c r="BI14" s="1"/>
      <c r="BJ14" s="1"/>
      <c r="BK14" s="1"/>
      <c r="BL14" s="1"/>
    </row>
    <row r="15" spans="1:64" x14ac:dyDescent="0.25">
      <c r="A15" s="2" t="s">
        <v>11</v>
      </c>
      <c r="B15" s="1">
        <v>61.506189999999997</v>
      </c>
      <c r="C15" s="1">
        <v>60.186149999999998</v>
      </c>
      <c r="D15" s="1">
        <v>61.27111</v>
      </c>
      <c r="E15" s="1">
        <v>80.601100000000002</v>
      </c>
      <c r="F15" s="1">
        <v>86.785889999999995</v>
      </c>
      <c r="G15" s="1">
        <v>78.761790000000005</v>
      </c>
      <c r="H15" s="1">
        <v>112.02132</v>
      </c>
      <c r="I15" s="1">
        <v>106.26214</v>
      </c>
      <c r="J15" s="1">
        <v>105.73446</v>
      </c>
      <c r="K15" s="1">
        <v>55.59545</v>
      </c>
      <c r="L15" s="1">
        <v>64.23169</v>
      </c>
      <c r="M15" s="1">
        <v>61.34149</v>
      </c>
      <c r="N15" s="1">
        <v>63.075519999999997</v>
      </c>
      <c r="O15" s="1">
        <v>63.042720000000003</v>
      </c>
      <c r="P15" s="1">
        <v>62.060290000000002</v>
      </c>
      <c r="Q15" s="1">
        <v>43.168349999999997</v>
      </c>
      <c r="R15" s="1">
        <v>45.04278</v>
      </c>
      <c r="S15" s="1">
        <v>47.395829999999997</v>
      </c>
      <c r="T15" s="1">
        <v>56.739130000000003</v>
      </c>
      <c r="U15" s="1">
        <v>55.967770000000002</v>
      </c>
      <c r="V15" s="1">
        <v>59.358139999999999</v>
      </c>
      <c r="W15" s="1"/>
      <c r="X15" s="1">
        <f t="shared" si="2"/>
        <v>68.102348095238085</v>
      </c>
      <c r="Y15" s="1">
        <f t="shared" si="3"/>
        <v>19.764246663693996</v>
      </c>
      <c r="Z15" s="1"/>
      <c r="AA15" s="1"/>
      <c r="AB15" s="1">
        <v>91.808819999999997</v>
      </c>
      <c r="AC15" s="1">
        <v>90.626499999999993</v>
      </c>
      <c r="AD15" s="1">
        <v>89.995540000000005</v>
      </c>
      <c r="AE15" s="1">
        <v>61.397739999999999</v>
      </c>
      <c r="AF15" s="1">
        <v>60.938189999999999</v>
      </c>
      <c r="AG15" s="1">
        <v>61.190399999999997</v>
      </c>
      <c r="AH15" s="1">
        <v>54.467590000000001</v>
      </c>
      <c r="AI15" s="1">
        <v>61.191479999999999</v>
      </c>
      <c r="AJ15" s="1">
        <v>61.629849999999998</v>
      </c>
      <c r="AK15" s="1">
        <v>71.115279999999998</v>
      </c>
      <c r="AL15" s="1">
        <v>71.797839999999994</v>
      </c>
      <c r="AM15" s="1">
        <v>70.747299999999996</v>
      </c>
      <c r="AN15" s="1">
        <v>91.105559999999997</v>
      </c>
      <c r="AO15" s="1">
        <v>94.239360000000005</v>
      </c>
      <c r="AP15" s="1">
        <v>90.846800000000002</v>
      </c>
      <c r="AQ15" s="1"/>
      <c r="AR15" s="1">
        <f t="shared" si="0"/>
        <v>74.873216666666664</v>
      </c>
      <c r="AS15" s="1">
        <f t="shared" si="1"/>
        <v>14.735572869982137</v>
      </c>
      <c r="AT15" s="1"/>
      <c r="AU15" s="1"/>
      <c r="AV15" s="1">
        <v>73.614570000000001</v>
      </c>
      <c r="AW15" s="1">
        <v>66.891180000000006</v>
      </c>
      <c r="AX15" s="1">
        <v>68.436139999999995</v>
      </c>
      <c r="AY15" s="1">
        <v>86.455920000000006</v>
      </c>
      <c r="AZ15" s="1">
        <v>80.706590000000006</v>
      </c>
      <c r="BA15" s="1">
        <v>81.201449999999994</v>
      </c>
      <c r="BB15" s="1">
        <v>92.369919999999993</v>
      </c>
      <c r="BC15" s="1">
        <v>87.77758</v>
      </c>
      <c r="BD15" s="1">
        <v>90.422690000000003</v>
      </c>
      <c r="BE15" s="1"/>
      <c r="BF15" s="1">
        <f t="shared" si="4"/>
        <v>80.875115555555553</v>
      </c>
      <c r="BG15" s="1">
        <f t="shared" si="5"/>
        <v>9.3888569853618602</v>
      </c>
      <c r="BH15" s="1"/>
      <c r="BI15" s="1"/>
      <c r="BJ15" s="1"/>
      <c r="BK15" s="1"/>
      <c r="BL15" s="1"/>
    </row>
    <row r="16" spans="1:64" x14ac:dyDescent="0.25">
      <c r="A16" s="2" t="s">
        <v>12</v>
      </c>
      <c r="B16" s="1">
        <v>262.26231999999999</v>
      </c>
      <c r="C16" s="1">
        <v>257.67955000000001</v>
      </c>
      <c r="D16" s="1">
        <v>251.64743000000001</v>
      </c>
      <c r="E16" s="1">
        <v>171.04956000000001</v>
      </c>
      <c r="F16" s="1">
        <v>174.20500999999999</v>
      </c>
      <c r="G16" s="1">
        <v>169.86832999999999</v>
      </c>
      <c r="H16" s="1">
        <v>228.11691999999999</v>
      </c>
      <c r="I16" s="1">
        <v>231.79900000000001</v>
      </c>
      <c r="J16" s="1">
        <v>228.91484</v>
      </c>
      <c r="K16" s="1">
        <v>193.25373999999999</v>
      </c>
      <c r="L16" s="1">
        <v>197.67940999999999</v>
      </c>
      <c r="M16" s="1">
        <v>194.89743000000001</v>
      </c>
      <c r="N16" s="1">
        <v>166.07556</v>
      </c>
      <c r="O16" s="1">
        <v>164.08983000000001</v>
      </c>
      <c r="P16" s="1">
        <v>164.31066000000001</v>
      </c>
      <c r="Q16" s="1">
        <v>221.84100000000001</v>
      </c>
      <c r="R16" s="1">
        <v>241.04839999999999</v>
      </c>
      <c r="S16" s="1">
        <v>243.32130000000001</v>
      </c>
      <c r="T16" s="1">
        <v>136.4693</v>
      </c>
      <c r="U16" s="1">
        <v>127.2765</v>
      </c>
      <c r="V16" s="1">
        <v>135.44560000000001</v>
      </c>
      <c r="W16" s="1"/>
      <c r="X16" s="1">
        <f t="shared" si="2"/>
        <v>198.15484238095237</v>
      </c>
      <c r="Y16" s="1">
        <f t="shared" si="3"/>
        <v>42.52684650560829</v>
      </c>
      <c r="Z16" s="1"/>
      <c r="AA16" s="1"/>
      <c r="AB16" s="1">
        <v>192.53829999999999</v>
      </c>
      <c r="AC16" s="1">
        <v>194.8689</v>
      </c>
      <c r="AD16" s="1">
        <v>186.0787</v>
      </c>
      <c r="AE16" s="1">
        <v>165.08519999999999</v>
      </c>
      <c r="AF16" s="1">
        <v>170.2405</v>
      </c>
      <c r="AG16" s="1">
        <v>164.24449999999999</v>
      </c>
      <c r="AH16" s="1">
        <v>146.50659999999999</v>
      </c>
      <c r="AI16" s="1">
        <v>156.9862</v>
      </c>
      <c r="AJ16" s="1">
        <v>157.4324</v>
      </c>
      <c r="AK16" s="1">
        <v>181.30430000000001</v>
      </c>
      <c r="AL16" s="1">
        <v>177.4863</v>
      </c>
      <c r="AM16" s="1">
        <v>174.96199999999999</v>
      </c>
      <c r="AN16" s="1">
        <v>221.43790000000001</v>
      </c>
      <c r="AO16" s="1">
        <v>228.4966</v>
      </c>
      <c r="AP16" s="1">
        <v>213.37360000000001</v>
      </c>
      <c r="AQ16" s="1"/>
      <c r="AR16" s="1">
        <f t="shared" si="0"/>
        <v>182.06946666666667</v>
      </c>
      <c r="AS16" s="1">
        <f t="shared" si="1"/>
        <v>24.339702900424925</v>
      </c>
      <c r="AT16" s="1"/>
      <c r="AU16" s="1"/>
      <c r="AV16" s="1">
        <v>208.62970000000001</v>
      </c>
      <c r="AW16" s="1">
        <v>195.8262</v>
      </c>
      <c r="AX16" s="1">
        <v>203.70269999999999</v>
      </c>
      <c r="AY16" s="1">
        <v>221.2355</v>
      </c>
      <c r="AZ16" s="1">
        <v>212.74780000000001</v>
      </c>
      <c r="BA16" s="1">
        <v>203.1003</v>
      </c>
      <c r="BB16" s="1">
        <v>264.47800000000001</v>
      </c>
      <c r="BC16" s="1">
        <v>237.42349999999999</v>
      </c>
      <c r="BD16" s="1">
        <v>242.40950000000001</v>
      </c>
      <c r="BE16" s="1"/>
      <c r="BF16" s="1">
        <f t="shared" si="4"/>
        <v>221.06146666666666</v>
      </c>
      <c r="BG16" s="1">
        <f t="shared" si="5"/>
        <v>22.618839393689058</v>
      </c>
      <c r="BH16" s="1"/>
      <c r="BI16" s="1"/>
      <c r="BJ16" s="1"/>
      <c r="BK16" s="1"/>
      <c r="BL16" s="1"/>
    </row>
    <row r="17" spans="1:64" x14ac:dyDescent="0.25">
      <c r="A17" s="2" t="s">
        <v>13</v>
      </c>
      <c r="B17" s="1">
        <v>46.429290000000002</v>
      </c>
      <c r="C17" s="1">
        <v>45.187809999999999</v>
      </c>
      <c r="D17" s="1">
        <v>41.702689999999997</v>
      </c>
      <c r="E17" s="1">
        <v>79.135959999999997</v>
      </c>
      <c r="F17" s="1">
        <v>73.128820000000005</v>
      </c>
      <c r="G17" s="1">
        <v>75.660880000000006</v>
      </c>
      <c r="H17" s="1">
        <v>72.608279999999993</v>
      </c>
      <c r="I17" s="1">
        <v>76.42456</v>
      </c>
      <c r="J17" s="1">
        <v>74.739630000000005</v>
      </c>
      <c r="K17" s="1">
        <v>36.571289999999998</v>
      </c>
      <c r="L17" s="1">
        <v>41.67371</v>
      </c>
      <c r="M17" s="1">
        <v>41.471609999999998</v>
      </c>
      <c r="N17" s="1">
        <v>41.493690000000001</v>
      </c>
      <c r="O17" s="1">
        <v>41.413499999999999</v>
      </c>
      <c r="P17" s="1">
        <v>39.625450000000001</v>
      </c>
      <c r="Q17" s="1">
        <v>40.230519999999999</v>
      </c>
      <c r="R17" s="1">
        <v>46.865589999999997</v>
      </c>
      <c r="S17" s="1">
        <v>42.182960000000001</v>
      </c>
      <c r="T17" s="1">
        <v>36.365099999999998</v>
      </c>
      <c r="U17" s="1">
        <v>27.781759999999998</v>
      </c>
      <c r="V17" s="1">
        <v>34.683369999999996</v>
      </c>
      <c r="W17" s="1"/>
      <c r="X17" s="1">
        <f t="shared" si="2"/>
        <v>50.256022380952381</v>
      </c>
      <c r="Y17" s="1">
        <f t="shared" si="3"/>
        <v>16.768698255673545</v>
      </c>
      <c r="Z17" s="1"/>
      <c r="AA17" s="1"/>
      <c r="AB17" s="1">
        <v>84.929280000000006</v>
      </c>
      <c r="AC17" s="1">
        <v>85.219220000000007</v>
      </c>
      <c r="AD17" s="1">
        <v>81.523700000000005</v>
      </c>
      <c r="AE17" s="1">
        <v>41.53192</v>
      </c>
      <c r="AF17" s="1">
        <v>42.534799999999997</v>
      </c>
      <c r="AG17" s="1">
        <v>40.760919999999999</v>
      </c>
      <c r="AH17" s="1">
        <v>34.711930000000002</v>
      </c>
      <c r="AI17" s="1">
        <v>36.650449999999999</v>
      </c>
      <c r="AJ17" s="1">
        <v>36.539850000000001</v>
      </c>
      <c r="AK17" s="1">
        <v>48.043599999999998</v>
      </c>
      <c r="AL17" s="1">
        <v>48.152459999999998</v>
      </c>
      <c r="AM17" s="1">
        <v>46.335700000000003</v>
      </c>
      <c r="AN17" s="1">
        <v>71.762550000000005</v>
      </c>
      <c r="AO17" s="1">
        <v>73.586920000000006</v>
      </c>
      <c r="AP17" s="1">
        <v>69.585750000000004</v>
      </c>
      <c r="AQ17" s="1"/>
      <c r="AR17" s="1">
        <f t="shared" si="0"/>
        <v>56.124603333333333</v>
      </c>
      <c r="AS17" s="1">
        <f t="shared" si="1"/>
        <v>19.145422070175595</v>
      </c>
      <c r="AT17" s="1"/>
      <c r="AU17" s="1"/>
      <c r="AV17" s="1">
        <v>81.967489999999998</v>
      </c>
      <c r="AW17" s="1">
        <v>76.57208</v>
      </c>
      <c r="AX17" s="1">
        <v>79.866489999999999</v>
      </c>
      <c r="AY17" s="1">
        <v>59.618259999999999</v>
      </c>
      <c r="AZ17" s="1">
        <v>56.870109999999997</v>
      </c>
      <c r="BA17" s="1">
        <v>53.54992</v>
      </c>
      <c r="BB17" s="1">
        <v>76.495189999999994</v>
      </c>
      <c r="BC17" s="1">
        <v>78.237750000000005</v>
      </c>
      <c r="BD17" s="1">
        <v>81.413629999999998</v>
      </c>
      <c r="BE17" s="1"/>
      <c r="BF17" s="1">
        <f t="shared" si="4"/>
        <v>71.62121333333333</v>
      </c>
      <c r="BG17" s="1">
        <f t="shared" si="5"/>
        <v>11.463007459424656</v>
      </c>
      <c r="BH17" s="1"/>
      <c r="BI17" s="1"/>
      <c r="BJ17" s="1"/>
      <c r="BK17" s="1"/>
      <c r="BL17" s="1"/>
    </row>
    <row r="18" spans="1:64" x14ac:dyDescent="0.25">
      <c r="A18" s="2" t="s">
        <v>14</v>
      </c>
      <c r="B18" s="1">
        <v>19.607759999999999</v>
      </c>
      <c r="C18" s="1">
        <v>26.474640000000001</v>
      </c>
      <c r="D18" s="1">
        <v>19.196549999999998</v>
      </c>
      <c r="E18" s="1">
        <v>47.60398</v>
      </c>
      <c r="F18" s="1">
        <v>49.596719999999998</v>
      </c>
      <c r="G18" s="1">
        <v>43.831769999999999</v>
      </c>
      <c r="H18" s="1">
        <v>38.23836</v>
      </c>
      <c r="I18" s="1">
        <v>38.456499999999998</v>
      </c>
      <c r="J18" s="1">
        <v>36.370089999999998</v>
      </c>
      <c r="K18" s="1">
        <v>19.058399999999999</v>
      </c>
      <c r="L18" s="1">
        <v>17.59421</v>
      </c>
      <c r="M18" s="1">
        <v>30.202439999999999</v>
      </c>
      <c r="N18" s="1">
        <v>39.320320000000002</v>
      </c>
      <c r="O18" s="1">
        <v>38.769289999999998</v>
      </c>
      <c r="P18" s="1">
        <v>39.339170000000003</v>
      </c>
      <c r="Q18" s="1">
        <v>23.236249999999998</v>
      </c>
      <c r="R18" s="1">
        <v>23.56222</v>
      </c>
      <c r="S18" s="1">
        <v>24.987909999999999</v>
      </c>
      <c r="T18" s="1">
        <v>28.79166</v>
      </c>
      <c r="U18" s="1">
        <v>28.277539999999998</v>
      </c>
      <c r="V18" s="1">
        <v>29.990729999999999</v>
      </c>
      <c r="W18" s="1"/>
      <c r="X18" s="1">
        <f t="shared" si="2"/>
        <v>31.54792904761905</v>
      </c>
      <c r="Y18" s="1">
        <f t="shared" si="3"/>
        <v>9.7299217270633118</v>
      </c>
      <c r="Z18" s="1"/>
      <c r="AA18" s="1"/>
      <c r="AB18" s="1">
        <v>25.938600000000001</v>
      </c>
      <c r="AC18" s="1">
        <v>25.845089999999999</v>
      </c>
      <c r="AD18" s="1">
        <v>25.23385</v>
      </c>
      <c r="AE18" s="1">
        <v>17.992039999999999</v>
      </c>
      <c r="AF18" s="1">
        <v>18.082519999999999</v>
      </c>
      <c r="AG18" s="1">
        <v>17.512609999999999</v>
      </c>
      <c r="AH18" s="1">
        <v>8.5566399999999998</v>
      </c>
      <c r="AI18" s="1">
        <v>9.6854899999999997</v>
      </c>
      <c r="AJ18" s="1">
        <v>9.24573</v>
      </c>
      <c r="AK18" s="1">
        <v>15.53478</v>
      </c>
      <c r="AL18" s="1">
        <v>14.444570000000001</v>
      </c>
      <c r="AM18" s="1">
        <v>13.99213</v>
      </c>
      <c r="AN18" s="1">
        <v>39.030610000000003</v>
      </c>
      <c r="AO18" s="1">
        <v>40.095979999999997</v>
      </c>
      <c r="AP18" s="1">
        <v>36.823810000000002</v>
      </c>
      <c r="AQ18" s="1"/>
      <c r="AR18" s="1">
        <f t="shared" si="0"/>
        <v>21.200963333333334</v>
      </c>
      <c r="AS18" s="1">
        <f t="shared" si="1"/>
        <v>10.616795369588209</v>
      </c>
      <c r="AT18" s="1"/>
      <c r="AU18" s="1"/>
      <c r="AV18" s="1">
        <v>30.97974</v>
      </c>
      <c r="AW18" s="1">
        <v>26.78359</v>
      </c>
      <c r="AX18" s="1">
        <v>28.365030000000001</v>
      </c>
      <c r="AY18" s="1">
        <v>22.548390000000001</v>
      </c>
      <c r="AZ18" s="1">
        <v>21.409469999999999</v>
      </c>
      <c r="BA18" s="1">
        <v>21.613199999999999</v>
      </c>
      <c r="BB18" s="1">
        <v>24.683789999999998</v>
      </c>
      <c r="BC18" s="1">
        <v>27.144110000000001</v>
      </c>
      <c r="BD18" s="1">
        <v>26.00563</v>
      </c>
      <c r="BE18" s="1"/>
      <c r="BF18" s="1">
        <f t="shared" si="4"/>
        <v>25.503661111111111</v>
      </c>
      <c r="BG18" s="1">
        <f t="shared" si="5"/>
        <v>3.2415281829927016</v>
      </c>
      <c r="BH18" s="1"/>
      <c r="BI18" s="1"/>
      <c r="BJ18" s="1"/>
      <c r="BK18" s="1"/>
      <c r="BL18" s="1"/>
    </row>
    <row r="19" spans="1:64" x14ac:dyDescent="0.25">
      <c r="A19" s="2" t="s">
        <v>15</v>
      </c>
      <c r="B19" s="1">
        <v>101.52808</v>
      </c>
      <c r="C19" s="1">
        <v>100.06485000000001</v>
      </c>
      <c r="D19" s="1">
        <v>94.398570000000007</v>
      </c>
      <c r="E19" s="1">
        <v>86.21781</v>
      </c>
      <c r="F19" s="1">
        <v>85.564620000000005</v>
      </c>
      <c r="G19" s="1">
        <v>85.738590000000002</v>
      </c>
      <c r="H19" s="1">
        <v>105.20825000000001</v>
      </c>
      <c r="I19" s="1">
        <v>107.46223999999999</v>
      </c>
      <c r="J19" s="1">
        <v>101.35115</v>
      </c>
      <c r="K19" s="1">
        <v>78.89967</v>
      </c>
      <c r="L19" s="1">
        <v>83.303839999999994</v>
      </c>
      <c r="M19" s="1">
        <v>86.065619999999996</v>
      </c>
      <c r="N19" s="1">
        <v>72.976420000000005</v>
      </c>
      <c r="O19" s="1">
        <v>71.664069999999995</v>
      </c>
      <c r="P19" s="1">
        <v>71.680819999999997</v>
      </c>
      <c r="Q19" s="1">
        <v>66.809209999999993</v>
      </c>
      <c r="R19" s="1">
        <v>69.484470000000002</v>
      </c>
      <c r="S19" s="1">
        <v>72.792119999999997</v>
      </c>
      <c r="T19" s="1">
        <v>64.202839999999995</v>
      </c>
      <c r="U19" s="1">
        <v>63.727919999999997</v>
      </c>
      <c r="V19" s="1">
        <v>67.596670000000003</v>
      </c>
      <c r="W19" s="1"/>
      <c r="X19" s="1">
        <f t="shared" si="2"/>
        <v>82.701801428571429</v>
      </c>
      <c r="Y19" s="1">
        <f t="shared" si="3"/>
        <v>14.334897730207024</v>
      </c>
      <c r="Z19" s="1"/>
      <c r="AA19" s="1"/>
      <c r="AB19" s="1">
        <v>96.968360000000004</v>
      </c>
      <c r="AC19" s="1">
        <v>97.391949999999994</v>
      </c>
      <c r="AD19" s="1">
        <v>93.578140000000005</v>
      </c>
      <c r="AE19" s="1">
        <v>71.28295</v>
      </c>
      <c r="AF19" s="1">
        <v>72.532380000000003</v>
      </c>
      <c r="AG19" s="1">
        <v>69.010530000000003</v>
      </c>
      <c r="AH19" s="1">
        <v>62.261620000000001</v>
      </c>
      <c r="AI19" s="1">
        <v>65.322050000000004</v>
      </c>
      <c r="AJ19" s="1">
        <v>65.712059999999994</v>
      </c>
      <c r="AK19" s="1">
        <v>71.900729999999996</v>
      </c>
      <c r="AL19" s="1">
        <v>70.443610000000007</v>
      </c>
      <c r="AM19" s="1">
        <v>69.776619999999994</v>
      </c>
      <c r="AN19" s="1">
        <v>94.737290000000002</v>
      </c>
      <c r="AO19" s="1">
        <v>97.199290000000005</v>
      </c>
      <c r="AP19" s="1">
        <v>91.089290000000005</v>
      </c>
      <c r="AQ19" s="1"/>
      <c r="AR19" s="1">
        <f t="shared" si="0"/>
        <v>79.280457999999996</v>
      </c>
      <c r="AS19" s="1">
        <f t="shared" si="1"/>
        <v>13.761175149324091</v>
      </c>
      <c r="AT19" s="1"/>
      <c r="AU19" s="1"/>
      <c r="AV19" s="1">
        <v>82.664190000000005</v>
      </c>
      <c r="AW19" s="1">
        <v>74.590980000000002</v>
      </c>
      <c r="AX19" s="1">
        <v>75.956209999999999</v>
      </c>
      <c r="AY19" s="1">
        <v>89.301310000000001</v>
      </c>
      <c r="AZ19" s="1">
        <v>86.466790000000003</v>
      </c>
      <c r="BA19" s="1">
        <v>83.825739999999996</v>
      </c>
      <c r="BB19" s="1">
        <v>99.944249999999997</v>
      </c>
      <c r="BC19" s="1">
        <v>96.612489999999994</v>
      </c>
      <c r="BD19" s="1">
        <v>97.884649999999993</v>
      </c>
      <c r="BE19" s="1"/>
      <c r="BF19" s="1">
        <f t="shared" si="4"/>
        <v>87.471845555555547</v>
      </c>
      <c r="BG19" s="1">
        <f t="shared" si="5"/>
        <v>9.2657300311336908</v>
      </c>
      <c r="BH19" s="1"/>
      <c r="BI19" s="1"/>
      <c r="BJ19" s="1"/>
      <c r="BK19" s="1"/>
      <c r="BL19" s="1"/>
    </row>
    <row r="20" spans="1:64" x14ac:dyDescent="0.25">
      <c r="A20" s="2" t="s">
        <v>16</v>
      </c>
      <c r="B20" s="1">
        <v>114.81805</v>
      </c>
      <c r="C20" s="1">
        <v>114.76788000000001</v>
      </c>
      <c r="D20" s="1">
        <v>106.70632000000001</v>
      </c>
      <c r="E20" s="1">
        <v>79.244900000000001</v>
      </c>
      <c r="F20" s="1">
        <v>79.600099999999998</v>
      </c>
      <c r="G20" s="1">
        <v>78.872919999999993</v>
      </c>
      <c r="H20" s="1">
        <v>90.430070000000001</v>
      </c>
      <c r="I20" s="1">
        <v>92.280799999999999</v>
      </c>
      <c r="J20" s="1">
        <v>90.759829999999994</v>
      </c>
      <c r="K20" s="1">
        <v>85.766220000000004</v>
      </c>
      <c r="L20" s="1">
        <v>93.659800000000004</v>
      </c>
      <c r="M20" s="1">
        <v>92.524190000000004</v>
      </c>
      <c r="N20" s="1">
        <v>78.536580000000001</v>
      </c>
      <c r="O20" s="1">
        <v>77.329139999999995</v>
      </c>
      <c r="P20" s="1">
        <v>76.973110000000005</v>
      </c>
      <c r="Q20" s="1">
        <v>101.0214</v>
      </c>
      <c r="R20" s="1">
        <v>106.2106</v>
      </c>
      <c r="S20" s="1">
        <v>111.3</v>
      </c>
      <c r="T20" s="1">
        <v>53.042830000000002</v>
      </c>
      <c r="U20" s="1">
        <v>52.824689999999997</v>
      </c>
      <c r="V20" s="1">
        <v>56.827599999999997</v>
      </c>
      <c r="W20" s="1"/>
      <c r="X20" s="1">
        <f t="shared" si="2"/>
        <v>87.309382380952385</v>
      </c>
      <c r="Y20" s="1">
        <f t="shared" si="3"/>
        <v>18.568256812806325</v>
      </c>
      <c r="Z20" s="1"/>
      <c r="AA20" s="1"/>
      <c r="AB20" s="1">
        <v>90.896259999999998</v>
      </c>
      <c r="AC20" s="1">
        <v>89.668539999999993</v>
      </c>
      <c r="AD20" s="1">
        <v>85.510429999999999</v>
      </c>
      <c r="AE20" s="1">
        <v>72.664779999999993</v>
      </c>
      <c r="AF20" s="1">
        <v>76.110200000000006</v>
      </c>
      <c r="AG20" s="1">
        <v>72.427599999999998</v>
      </c>
      <c r="AH20" s="1">
        <v>67.628619999999998</v>
      </c>
      <c r="AI20" s="1">
        <v>72.414609999999996</v>
      </c>
      <c r="AJ20" s="1">
        <v>72.727950000000007</v>
      </c>
      <c r="AK20" s="1">
        <v>75.321359999999999</v>
      </c>
      <c r="AL20" s="1">
        <v>74.700400000000002</v>
      </c>
      <c r="AM20" s="1">
        <v>74.579560000000001</v>
      </c>
      <c r="AN20" s="1">
        <v>109.227</v>
      </c>
      <c r="AO20" s="1">
        <v>112.2944</v>
      </c>
      <c r="AP20" s="1">
        <v>107.509</v>
      </c>
      <c r="AQ20" s="1"/>
      <c r="AR20" s="1">
        <f t="shared" si="0"/>
        <v>83.578714000000005</v>
      </c>
      <c r="AS20" s="1">
        <f t="shared" si="1"/>
        <v>15.055759922149759</v>
      </c>
      <c r="AT20" s="1"/>
      <c r="AU20" s="1"/>
      <c r="AV20" s="1">
        <v>95.302419999999998</v>
      </c>
      <c r="AW20" s="1">
        <v>90.211929999999995</v>
      </c>
      <c r="AX20" s="1">
        <v>92.515590000000003</v>
      </c>
      <c r="AY20" s="1">
        <v>108.11660000000001</v>
      </c>
      <c r="AZ20" s="1">
        <v>102.42749999999999</v>
      </c>
      <c r="BA20" s="1">
        <v>101.6173</v>
      </c>
      <c r="BB20" s="1">
        <v>104.0856</v>
      </c>
      <c r="BC20" s="1">
        <v>99.989419999999996</v>
      </c>
      <c r="BD20" s="1">
        <v>101.64660000000001</v>
      </c>
      <c r="BE20" s="1"/>
      <c r="BF20" s="1">
        <f t="shared" si="4"/>
        <v>99.545884444444454</v>
      </c>
      <c r="BG20" s="1">
        <f t="shared" si="5"/>
        <v>5.7643854696925674</v>
      </c>
      <c r="BH20" s="1"/>
      <c r="BI20" s="1"/>
      <c r="BJ20" s="1"/>
      <c r="BK20" s="1"/>
      <c r="BL20" s="1"/>
    </row>
    <row r="21" spans="1:64" x14ac:dyDescent="0.25">
      <c r="A21" s="2" t="s">
        <v>17</v>
      </c>
      <c r="B21" s="1">
        <v>180.98462000000001</v>
      </c>
      <c r="C21" s="1">
        <v>180.30319</v>
      </c>
      <c r="D21" s="1">
        <v>181.03197</v>
      </c>
      <c r="E21" s="1">
        <v>111.16876999999999</v>
      </c>
      <c r="F21" s="1">
        <v>115.87406</v>
      </c>
      <c r="G21" s="1">
        <v>112.59616</v>
      </c>
      <c r="H21" s="1">
        <v>165.55250000000001</v>
      </c>
      <c r="I21" s="1">
        <v>166.23571000000001</v>
      </c>
      <c r="J21" s="1">
        <v>163.40861000000001</v>
      </c>
      <c r="K21" s="1">
        <v>143.45391000000001</v>
      </c>
      <c r="L21" s="1">
        <v>144.99209999999999</v>
      </c>
      <c r="M21" s="1">
        <v>145.21029999999999</v>
      </c>
      <c r="N21" s="1">
        <v>119.08584999999999</v>
      </c>
      <c r="O21" s="1">
        <v>117.15078</v>
      </c>
      <c r="P21" s="1">
        <v>118.35361</v>
      </c>
      <c r="Q21" s="1">
        <v>140.26650000000001</v>
      </c>
      <c r="R21" s="1">
        <v>147.82</v>
      </c>
      <c r="S21" s="1">
        <v>154.26240000000001</v>
      </c>
      <c r="T21" s="1">
        <v>72.014510000000001</v>
      </c>
      <c r="U21" s="1">
        <v>71.412689999999998</v>
      </c>
      <c r="V21" s="1">
        <v>75.902649999999994</v>
      </c>
      <c r="W21" s="1"/>
      <c r="X21" s="1">
        <f t="shared" si="2"/>
        <v>134.62289952380954</v>
      </c>
      <c r="Y21" s="1">
        <f t="shared" si="3"/>
        <v>34.369620724876654</v>
      </c>
      <c r="Z21" s="1"/>
      <c r="AA21" s="1"/>
      <c r="AB21" s="1">
        <v>138.37309999999999</v>
      </c>
      <c r="AC21" s="1">
        <v>137.40620000000001</v>
      </c>
      <c r="AD21" s="1">
        <v>131.89510000000001</v>
      </c>
      <c r="AE21" s="1">
        <v>109.25579999999999</v>
      </c>
      <c r="AF21" s="1">
        <v>112.3147</v>
      </c>
      <c r="AG21" s="1">
        <v>106.56829999999999</v>
      </c>
      <c r="AH21" s="1">
        <v>107.6681</v>
      </c>
      <c r="AI21" s="1">
        <v>112.6495</v>
      </c>
      <c r="AJ21" s="1">
        <v>113.5496</v>
      </c>
      <c r="AK21" s="1">
        <v>116.7137</v>
      </c>
      <c r="AL21" s="1">
        <v>114.3327</v>
      </c>
      <c r="AM21" s="1">
        <v>112.61150000000001</v>
      </c>
      <c r="AN21" s="1">
        <v>163.9384</v>
      </c>
      <c r="AO21" s="1">
        <v>168.62639999999999</v>
      </c>
      <c r="AP21" s="1">
        <v>158.328</v>
      </c>
      <c r="AQ21" s="1"/>
      <c r="AR21" s="1">
        <f t="shared" si="0"/>
        <v>126.94874</v>
      </c>
      <c r="AS21" s="1">
        <f t="shared" si="1"/>
        <v>21.583796898262108</v>
      </c>
      <c r="AT21" s="1"/>
      <c r="AU21" s="1"/>
      <c r="AV21" s="1">
        <v>145.2791</v>
      </c>
      <c r="AW21" s="1">
        <v>135.23830000000001</v>
      </c>
      <c r="AX21" s="1">
        <v>140.90020000000001</v>
      </c>
      <c r="AY21" s="1">
        <v>154.90260000000001</v>
      </c>
      <c r="AZ21" s="1">
        <v>149.3792</v>
      </c>
      <c r="BA21" s="1">
        <v>146.7028</v>
      </c>
      <c r="BB21" s="1">
        <v>160.6936</v>
      </c>
      <c r="BC21" s="1">
        <v>155.38030000000001</v>
      </c>
      <c r="BD21" s="1">
        <v>157.8905</v>
      </c>
      <c r="BE21" s="1"/>
      <c r="BF21" s="1">
        <f t="shared" si="4"/>
        <v>149.59628888888889</v>
      </c>
      <c r="BG21" s="1">
        <f t="shared" si="5"/>
        <v>8.3844149045184473</v>
      </c>
      <c r="BH21" s="1"/>
      <c r="BI21" s="1"/>
      <c r="BJ21" s="1"/>
      <c r="BK21" s="1"/>
      <c r="BL21" s="1"/>
    </row>
    <row r="22" spans="1:64" x14ac:dyDescent="0.25">
      <c r="A22" s="2" t="s">
        <v>18</v>
      </c>
      <c r="B22" s="1">
        <v>110.02352999999999</v>
      </c>
      <c r="C22" s="1">
        <v>96.66816</v>
      </c>
      <c r="D22" s="1">
        <v>96.131020000000007</v>
      </c>
      <c r="E22" s="1">
        <v>134.60175000000001</v>
      </c>
      <c r="F22" s="1">
        <v>154.56966</v>
      </c>
      <c r="G22" s="1">
        <v>126.16298999999999</v>
      </c>
      <c r="H22" s="1">
        <v>110.47551</v>
      </c>
      <c r="I22" s="1">
        <v>107.54031999999999</v>
      </c>
      <c r="J22" s="1">
        <v>110.00528</v>
      </c>
      <c r="K22" s="1">
        <v>113.26367999999999</v>
      </c>
      <c r="L22" s="1">
        <v>113.6589</v>
      </c>
      <c r="M22" s="1">
        <v>118.28063</v>
      </c>
      <c r="N22" s="1">
        <v>97.811109999999999</v>
      </c>
      <c r="O22" s="1">
        <v>97.147490000000005</v>
      </c>
      <c r="P22" s="1">
        <v>102.58609</v>
      </c>
      <c r="Q22" s="1">
        <v>65.200590000000005</v>
      </c>
      <c r="R22" s="1">
        <v>72.696089999999998</v>
      </c>
      <c r="S22" s="1">
        <v>68.316220000000001</v>
      </c>
      <c r="T22" s="1">
        <v>65.971019999999996</v>
      </c>
      <c r="U22" s="1">
        <v>58.515810000000002</v>
      </c>
      <c r="V22" s="1">
        <v>60.081119999999999</v>
      </c>
      <c r="W22" s="1"/>
      <c r="X22" s="1">
        <f t="shared" si="2"/>
        <v>99.033665238095224</v>
      </c>
      <c r="Y22" s="1">
        <f t="shared" si="3"/>
        <v>25.867295663421984</v>
      </c>
      <c r="Z22" s="1"/>
      <c r="AA22" s="1"/>
      <c r="AB22" s="1">
        <v>187.15209999999999</v>
      </c>
      <c r="AC22" s="1">
        <v>188.33279999999999</v>
      </c>
      <c r="AD22" s="1">
        <v>181.774</v>
      </c>
      <c r="AE22" s="1">
        <v>67.073390000000003</v>
      </c>
      <c r="AF22" s="1">
        <v>66.090280000000007</v>
      </c>
      <c r="AG22" s="1">
        <v>71.667400000000001</v>
      </c>
      <c r="AH22" s="1">
        <v>77.531149999999997</v>
      </c>
      <c r="AI22" s="1">
        <v>81.108149999999995</v>
      </c>
      <c r="AJ22" s="1">
        <v>71.167420000000007</v>
      </c>
      <c r="AK22" s="1">
        <v>78.731480000000005</v>
      </c>
      <c r="AL22" s="1">
        <v>95.591800000000006</v>
      </c>
      <c r="AM22" s="1">
        <v>85.465869999999995</v>
      </c>
      <c r="AN22" s="1">
        <v>130.24260000000001</v>
      </c>
      <c r="AO22" s="1">
        <v>130.47970000000001</v>
      </c>
      <c r="AP22" s="1">
        <v>127.7363</v>
      </c>
      <c r="AQ22" s="1"/>
      <c r="AR22" s="1">
        <f t="shared" si="0"/>
        <v>109.34296266666668</v>
      </c>
      <c r="AS22" s="1">
        <f t="shared" si="1"/>
        <v>45.356983373604628</v>
      </c>
      <c r="AT22" s="1"/>
      <c r="AU22" s="1"/>
      <c r="AV22" s="1">
        <v>124.99290000000001</v>
      </c>
      <c r="AW22" s="1">
        <v>124.53570000000001</v>
      </c>
      <c r="AX22" s="1">
        <v>128.15539999999999</v>
      </c>
      <c r="AY22" s="1">
        <v>108.7189</v>
      </c>
      <c r="AZ22" s="1">
        <v>101.98099999999999</v>
      </c>
      <c r="BA22" s="1">
        <v>110.9025</v>
      </c>
      <c r="BB22" s="1">
        <v>123.28749999999999</v>
      </c>
      <c r="BC22" s="1">
        <v>115.4538</v>
      </c>
      <c r="BD22" s="1">
        <v>124.2765</v>
      </c>
      <c r="BE22" s="1"/>
      <c r="BF22" s="1">
        <f t="shared" si="4"/>
        <v>118.0338</v>
      </c>
      <c r="BG22" s="1">
        <f>STDEV(AV22:BD22)</f>
        <v>9.0946056779554745</v>
      </c>
      <c r="BH22" s="1"/>
      <c r="BI22" s="1"/>
      <c r="BJ22" s="1"/>
      <c r="BK22" s="1"/>
      <c r="BL22" s="1"/>
    </row>
    <row r="23" spans="1:64" x14ac:dyDescent="0.25">
      <c r="A23" s="2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</row>
    <row r="24" spans="1:64" x14ac:dyDescent="0.25">
      <c r="A24" s="2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</row>
    <row r="25" spans="1:64" x14ac:dyDescent="0.25">
      <c r="A25" s="2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</row>
    <row r="26" spans="1:64" x14ac:dyDescent="0.25">
      <c r="A26" s="2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</row>
  </sheetData>
  <mergeCells count="18">
    <mergeCell ref="AN3:AP3"/>
    <mergeCell ref="AV3:AX3"/>
    <mergeCell ref="AY3:BA3"/>
    <mergeCell ref="BB3:BD3"/>
    <mergeCell ref="B2:V2"/>
    <mergeCell ref="AB2:AP2"/>
    <mergeCell ref="AV2:BD2"/>
    <mergeCell ref="B3:D3"/>
    <mergeCell ref="E3:G3"/>
    <mergeCell ref="H3:J3"/>
    <mergeCell ref="K3:M3"/>
    <mergeCell ref="N3:P3"/>
    <mergeCell ref="Q3:S3"/>
    <mergeCell ref="T3:V3"/>
    <mergeCell ref="AB3:AD3"/>
    <mergeCell ref="AE3:AG3"/>
    <mergeCell ref="AH3:AJ3"/>
    <mergeCell ref="AK3:AM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le Boffa</dc:creator>
  <cp:lastModifiedBy>Iole Boffa</cp:lastModifiedBy>
  <dcterms:created xsi:type="dcterms:W3CDTF">2022-11-23T18:04:01Z</dcterms:created>
  <dcterms:modified xsi:type="dcterms:W3CDTF">2022-11-24T18:54:56Z</dcterms:modified>
</cp:coreProperties>
</file>